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680" yWindow="2280" windowWidth="29760" windowHeight="25840"/>
  </bookViews>
  <sheets>
    <sheet name="Sheet1" sheetId="1" r:id="rId1"/>
    <sheet name="Sheet2" sheetId="2" r:id="rId2"/>
    <sheet name="Sheet3" sheetId="3" r:id="rId3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42" i="1" l="1"/>
  <c r="BG43" i="1"/>
  <c r="BG44" i="1"/>
  <c r="BG45" i="1"/>
  <c r="BG46" i="1"/>
  <c r="BG47" i="1"/>
  <c r="BG48" i="1"/>
  <c r="BG49" i="1"/>
  <c r="BG50" i="1"/>
  <c r="BG51" i="1"/>
  <c r="BG63" i="1"/>
  <c r="BF42" i="1"/>
  <c r="BF43" i="1"/>
  <c r="BF44" i="1"/>
  <c r="BF45" i="1"/>
  <c r="BF46" i="1"/>
  <c r="BF47" i="1"/>
  <c r="BF48" i="1"/>
  <c r="BF49" i="1"/>
  <c r="BF50" i="1"/>
  <c r="BF51" i="1"/>
  <c r="BF63" i="1"/>
  <c r="BE42" i="1"/>
  <c r="BE43" i="1"/>
  <c r="BE44" i="1"/>
  <c r="BE45" i="1"/>
  <c r="BE46" i="1"/>
  <c r="BE47" i="1"/>
  <c r="BE48" i="1"/>
  <c r="BE49" i="1"/>
  <c r="BE50" i="1"/>
  <c r="BE51" i="1"/>
  <c r="BE63" i="1"/>
  <c r="BD42" i="1"/>
  <c r="BD43" i="1"/>
  <c r="BD44" i="1"/>
  <c r="BD45" i="1"/>
  <c r="BD46" i="1"/>
  <c r="BD47" i="1"/>
  <c r="BD48" i="1"/>
  <c r="BD49" i="1"/>
  <c r="BD50" i="1"/>
  <c r="BD51" i="1"/>
  <c r="BD63" i="1"/>
  <c r="BC42" i="1"/>
  <c r="BC43" i="1"/>
  <c r="BC44" i="1"/>
  <c r="BC45" i="1"/>
  <c r="BC46" i="1"/>
  <c r="BC47" i="1"/>
  <c r="BC48" i="1"/>
  <c r="BC49" i="1"/>
  <c r="BC50" i="1"/>
  <c r="BC51" i="1"/>
  <c r="BC63" i="1"/>
  <c r="BB42" i="1"/>
  <c r="BB43" i="1"/>
  <c r="BB44" i="1"/>
  <c r="BB45" i="1"/>
  <c r="BB46" i="1"/>
  <c r="BB47" i="1"/>
  <c r="BB48" i="1"/>
  <c r="BB49" i="1"/>
  <c r="BB50" i="1"/>
  <c r="BB51" i="1"/>
  <c r="BB63" i="1"/>
  <c r="BA42" i="1"/>
  <c r="BA43" i="1"/>
  <c r="BA44" i="1"/>
  <c r="BA45" i="1"/>
  <c r="BA46" i="1"/>
  <c r="BA47" i="1"/>
  <c r="BA48" i="1"/>
  <c r="BA49" i="1"/>
  <c r="BA50" i="1"/>
  <c r="BA51" i="1"/>
  <c r="BA63" i="1"/>
  <c r="AQ42" i="1"/>
  <c r="AQ43" i="1"/>
  <c r="AQ44" i="1"/>
  <c r="AQ45" i="1"/>
  <c r="AQ46" i="1"/>
  <c r="AQ47" i="1"/>
  <c r="AQ48" i="1"/>
  <c r="AQ49" i="1"/>
  <c r="AQ50" i="1"/>
  <c r="AQ51" i="1"/>
  <c r="AQ63" i="1"/>
  <c r="AP42" i="1"/>
  <c r="AP43" i="1"/>
  <c r="AP44" i="1"/>
  <c r="AP45" i="1"/>
  <c r="AP46" i="1"/>
  <c r="AP47" i="1"/>
  <c r="AP48" i="1"/>
  <c r="AP49" i="1"/>
  <c r="AP50" i="1"/>
  <c r="AP51" i="1"/>
  <c r="AP63" i="1"/>
  <c r="AO42" i="1"/>
  <c r="AO43" i="1"/>
  <c r="AO44" i="1"/>
  <c r="AO45" i="1"/>
  <c r="AO46" i="1"/>
  <c r="AO47" i="1"/>
  <c r="AO48" i="1"/>
  <c r="AO49" i="1"/>
  <c r="AO50" i="1"/>
  <c r="AO51" i="1"/>
  <c r="AO63" i="1"/>
  <c r="AN42" i="1"/>
  <c r="AN43" i="1"/>
  <c r="AN44" i="1"/>
  <c r="AN45" i="1"/>
  <c r="AN46" i="1"/>
  <c r="AN47" i="1"/>
  <c r="AN48" i="1"/>
  <c r="AN49" i="1"/>
  <c r="AN50" i="1"/>
  <c r="AN51" i="1"/>
  <c r="AN63" i="1"/>
  <c r="AM42" i="1"/>
  <c r="AM43" i="1"/>
  <c r="AM44" i="1"/>
  <c r="AM45" i="1"/>
  <c r="AM46" i="1"/>
  <c r="AM47" i="1"/>
  <c r="AM48" i="1"/>
  <c r="AM49" i="1"/>
  <c r="AM50" i="1"/>
  <c r="AM51" i="1"/>
  <c r="AM63" i="1"/>
  <c r="AL42" i="1"/>
  <c r="AL43" i="1"/>
  <c r="AL44" i="1"/>
  <c r="AL45" i="1"/>
  <c r="AL46" i="1"/>
  <c r="AL47" i="1"/>
  <c r="AL48" i="1"/>
  <c r="AL49" i="1"/>
  <c r="AL50" i="1"/>
  <c r="AL51" i="1"/>
  <c r="AL63" i="1"/>
  <c r="AK42" i="1"/>
  <c r="AK43" i="1"/>
  <c r="AK44" i="1"/>
  <c r="AK45" i="1"/>
  <c r="AK46" i="1"/>
  <c r="AK47" i="1"/>
  <c r="AK48" i="1"/>
  <c r="AK49" i="1"/>
  <c r="AK50" i="1"/>
  <c r="AK51" i="1"/>
  <c r="AK63" i="1"/>
  <c r="AA42" i="1"/>
  <c r="AA43" i="1"/>
  <c r="AA44" i="1"/>
  <c r="AA45" i="1"/>
  <c r="AA46" i="1"/>
  <c r="AA47" i="1"/>
  <c r="AA48" i="1"/>
  <c r="AA49" i="1"/>
  <c r="AA50" i="1"/>
  <c r="AA51" i="1"/>
  <c r="AA63" i="1"/>
  <c r="Z42" i="1"/>
  <c r="Z43" i="1"/>
  <c r="Z44" i="1"/>
  <c r="Z45" i="1"/>
  <c r="Z46" i="1"/>
  <c r="Z47" i="1"/>
  <c r="Z48" i="1"/>
  <c r="Z49" i="1"/>
  <c r="Z50" i="1"/>
  <c r="Z51" i="1"/>
  <c r="Z63" i="1"/>
  <c r="Y42" i="1"/>
  <c r="Y43" i="1"/>
  <c r="Y44" i="1"/>
  <c r="Y45" i="1"/>
  <c r="Y46" i="1"/>
  <c r="Y47" i="1"/>
  <c r="Y48" i="1"/>
  <c r="Y49" i="1"/>
  <c r="Y50" i="1"/>
  <c r="Y51" i="1"/>
  <c r="Y63" i="1"/>
  <c r="X42" i="1"/>
  <c r="X43" i="1"/>
  <c r="X44" i="1"/>
  <c r="X45" i="1"/>
  <c r="X46" i="1"/>
  <c r="X47" i="1"/>
  <c r="X48" i="1"/>
  <c r="X49" i="1"/>
  <c r="X50" i="1"/>
  <c r="X51" i="1"/>
  <c r="X63" i="1"/>
  <c r="W42" i="1"/>
  <c r="W43" i="1"/>
  <c r="W44" i="1"/>
  <c r="W45" i="1"/>
  <c r="W46" i="1"/>
  <c r="W47" i="1"/>
  <c r="W48" i="1"/>
  <c r="W49" i="1"/>
  <c r="W50" i="1"/>
  <c r="W51" i="1"/>
  <c r="W63" i="1"/>
  <c r="V42" i="1"/>
  <c r="V43" i="1"/>
  <c r="V44" i="1"/>
  <c r="V45" i="1"/>
  <c r="V46" i="1"/>
  <c r="V47" i="1"/>
  <c r="V48" i="1"/>
  <c r="V49" i="1"/>
  <c r="V50" i="1"/>
  <c r="V51" i="1"/>
  <c r="V63" i="1"/>
  <c r="U42" i="1"/>
  <c r="U43" i="1"/>
  <c r="U44" i="1"/>
  <c r="U45" i="1"/>
  <c r="U46" i="1"/>
  <c r="U47" i="1"/>
  <c r="U48" i="1"/>
  <c r="U49" i="1"/>
  <c r="U50" i="1"/>
  <c r="U51" i="1"/>
  <c r="U63" i="1"/>
  <c r="M42" i="1"/>
  <c r="M43" i="1"/>
  <c r="M44" i="1"/>
  <c r="M45" i="1"/>
  <c r="M46" i="1"/>
  <c r="M47" i="1"/>
  <c r="M48" i="1"/>
  <c r="M49" i="1"/>
  <c r="M50" i="1"/>
  <c r="M51" i="1"/>
  <c r="M63" i="1"/>
  <c r="L42" i="1"/>
  <c r="L43" i="1"/>
  <c r="L44" i="1"/>
  <c r="L45" i="1"/>
  <c r="L46" i="1"/>
  <c r="L47" i="1"/>
  <c r="L48" i="1"/>
  <c r="L49" i="1"/>
  <c r="L50" i="1"/>
  <c r="L51" i="1"/>
  <c r="L63" i="1"/>
  <c r="K42" i="1"/>
  <c r="K43" i="1"/>
  <c r="K44" i="1"/>
  <c r="K45" i="1"/>
  <c r="K46" i="1"/>
  <c r="K47" i="1"/>
  <c r="K48" i="1"/>
  <c r="K49" i="1"/>
  <c r="K50" i="1"/>
  <c r="K51" i="1"/>
  <c r="K63" i="1"/>
  <c r="J42" i="1"/>
  <c r="J43" i="1"/>
  <c r="J44" i="1"/>
  <c r="J45" i="1"/>
  <c r="J46" i="1"/>
  <c r="J47" i="1"/>
  <c r="J48" i="1"/>
  <c r="J49" i="1"/>
  <c r="J50" i="1"/>
  <c r="J51" i="1"/>
  <c r="J63" i="1"/>
  <c r="I42" i="1"/>
  <c r="I43" i="1"/>
  <c r="I44" i="1"/>
  <c r="I45" i="1"/>
  <c r="I46" i="1"/>
  <c r="I47" i="1"/>
  <c r="I48" i="1"/>
  <c r="I49" i="1"/>
  <c r="I50" i="1"/>
  <c r="I51" i="1"/>
  <c r="I63" i="1"/>
  <c r="H42" i="1"/>
  <c r="H43" i="1"/>
  <c r="H44" i="1"/>
  <c r="H45" i="1"/>
  <c r="H46" i="1"/>
  <c r="H47" i="1"/>
  <c r="H48" i="1"/>
  <c r="H49" i="1"/>
  <c r="H50" i="1"/>
  <c r="H51" i="1"/>
  <c r="H63" i="1"/>
  <c r="G42" i="1"/>
  <c r="G43" i="1"/>
  <c r="G44" i="1"/>
  <c r="G45" i="1"/>
  <c r="G46" i="1"/>
  <c r="G47" i="1"/>
  <c r="G48" i="1"/>
  <c r="G49" i="1"/>
  <c r="G50" i="1"/>
  <c r="G51" i="1"/>
  <c r="G63" i="1"/>
  <c r="BG62" i="1"/>
  <c r="BF62" i="1"/>
  <c r="BE62" i="1"/>
  <c r="BD62" i="1"/>
  <c r="BC62" i="1"/>
  <c r="BB62" i="1"/>
  <c r="BA62" i="1"/>
  <c r="AQ62" i="1"/>
  <c r="AP62" i="1"/>
  <c r="AO62" i="1"/>
  <c r="AN62" i="1"/>
  <c r="AM62" i="1"/>
  <c r="AL62" i="1"/>
  <c r="AK62" i="1"/>
  <c r="AA62" i="1"/>
  <c r="Z62" i="1"/>
  <c r="Y62" i="1"/>
  <c r="X62" i="1"/>
  <c r="W62" i="1"/>
  <c r="V62" i="1"/>
  <c r="U62" i="1"/>
  <c r="M62" i="1"/>
  <c r="L62" i="1"/>
  <c r="K62" i="1"/>
  <c r="J62" i="1"/>
  <c r="I62" i="1"/>
  <c r="H62" i="1"/>
  <c r="G62" i="1"/>
  <c r="BG61" i="1"/>
  <c r="BF61" i="1"/>
  <c r="BE61" i="1"/>
  <c r="BD61" i="1"/>
  <c r="BC61" i="1"/>
  <c r="BB61" i="1"/>
  <c r="BA61" i="1"/>
  <c r="AQ61" i="1"/>
  <c r="AP61" i="1"/>
  <c r="AO61" i="1"/>
  <c r="AN61" i="1"/>
  <c r="AM61" i="1"/>
  <c r="AL61" i="1"/>
  <c r="AK61" i="1"/>
  <c r="AA61" i="1"/>
  <c r="Z61" i="1"/>
  <c r="Y61" i="1"/>
  <c r="X61" i="1"/>
  <c r="W61" i="1"/>
  <c r="V61" i="1"/>
  <c r="U61" i="1"/>
  <c r="M61" i="1"/>
  <c r="L61" i="1"/>
  <c r="K61" i="1"/>
  <c r="J61" i="1"/>
  <c r="I61" i="1"/>
  <c r="H61" i="1"/>
  <c r="G61" i="1"/>
  <c r="BG60" i="1"/>
  <c r="BF60" i="1"/>
  <c r="BE60" i="1"/>
  <c r="BD60" i="1"/>
  <c r="BC60" i="1"/>
  <c r="BB60" i="1"/>
  <c r="BA60" i="1"/>
  <c r="AQ60" i="1"/>
  <c r="AP60" i="1"/>
  <c r="AO60" i="1"/>
  <c r="AN60" i="1"/>
  <c r="AM60" i="1"/>
  <c r="AL60" i="1"/>
  <c r="AK60" i="1"/>
  <c r="AA60" i="1"/>
  <c r="Z60" i="1"/>
  <c r="Y60" i="1"/>
  <c r="X60" i="1"/>
  <c r="W60" i="1"/>
  <c r="V60" i="1"/>
  <c r="U60" i="1"/>
  <c r="M60" i="1"/>
  <c r="L60" i="1"/>
  <c r="K60" i="1"/>
  <c r="J60" i="1"/>
  <c r="I60" i="1"/>
  <c r="H60" i="1"/>
  <c r="G60" i="1"/>
  <c r="BG59" i="1"/>
  <c r="BF59" i="1"/>
  <c r="BE59" i="1"/>
  <c r="BD59" i="1"/>
  <c r="BC59" i="1"/>
  <c r="BB59" i="1"/>
  <c r="BA59" i="1"/>
  <c r="AQ59" i="1"/>
  <c r="AP59" i="1"/>
  <c r="AO59" i="1"/>
  <c r="AN59" i="1"/>
  <c r="AM59" i="1"/>
  <c r="AL59" i="1"/>
  <c r="AK59" i="1"/>
  <c r="AA59" i="1"/>
  <c r="Z59" i="1"/>
  <c r="Y59" i="1"/>
  <c r="X59" i="1"/>
  <c r="W59" i="1"/>
  <c r="V59" i="1"/>
  <c r="U59" i="1"/>
  <c r="M59" i="1"/>
  <c r="L59" i="1"/>
  <c r="K59" i="1"/>
  <c r="J59" i="1"/>
  <c r="I59" i="1"/>
  <c r="H59" i="1"/>
  <c r="G59" i="1"/>
  <c r="BG58" i="1"/>
  <c r="BF58" i="1"/>
  <c r="BE58" i="1"/>
  <c r="BD58" i="1"/>
  <c r="BC58" i="1"/>
  <c r="BB58" i="1"/>
  <c r="BA58" i="1"/>
  <c r="AQ58" i="1"/>
  <c r="AP58" i="1"/>
  <c r="AO58" i="1"/>
  <c r="AN58" i="1"/>
  <c r="AM58" i="1"/>
  <c r="AL58" i="1"/>
  <c r="AK58" i="1"/>
  <c r="AA58" i="1"/>
  <c r="Z58" i="1"/>
  <c r="Y58" i="1"/>
  <c r="X58" i="1"/>
  <c r="W58" i="1"/>
  <c r="V58" i="1"/>
  <c r="U58" i="1"/>
  <c r="M58" i="1"/>
  <c r="L58" i="1"/>
  <c r="K58" i="1"/>
  <c r="J58" i="1"/>
  <c r="I58" i="1"/>
  <c r="H58" i="1"/>
  <c r="G58" i="1"/>
  <c r="BG57" i="1"/>
  <c r="BF57" i="1"/>
  <c r="BE57" i="1"/>
  <c r="BD57" i="1"/>
  <c r="BC57" i="1"/>
  <c r="BB57" i="1"/>
  <c r="BA57" i="1"/>
  <c r="AQ57" i="1"/>
  <c r="AP57" i="1"/>
  <c r="AO57" i="1"/>
  <c r="AN57" i="1"/>
  <c r="AM57" i="1"/>
  <c r="AL57" i="1"/>
  <c r="AK57" i="1"/>
  <c r="AA57" i="1"/>
  <c r="Z57" i="1"/>
  <c r="Y57" i="1"/>
  <c r="X57" i="1"/>
  <c r="W57" i="1"/>
  <c r="V57" i="1"/>
  <c r="U57" i="1"/>
  <c r="M57" i="1"/>
  <c r="L57" i="1"/>
  <c r="K57" i="1"/>
  <c r="J57" i="1"/>
  <c r="I57" i="1"/>
  <c r="H57" i="1"/>
  <c r="G57" i="1"/>
  <c r="BG56" i="1"/>
  <c r="BF56" i="1"/>
  <c r="BE56" i="1"/>
  <c r="BD56" i="1"/>
  <c r="BC56" i="1"/>
  <c r="BB56" i="1"/>
  <c r="BA56" i="1"/>
  <c r="AQ56" i="1"/>
  <c r="AP56" i="1"/>
  <c r="AO56" i="1"/>
  <c r="AN56" i="1"/>
  <c r="AM56" i="1"/>
  <c r="AL56" i="1"/>
  <c r="AK56" i="1"/>
  <c r="AA56" i="1"/>
  <c r="Z56" i="1"/>
  <c r="Y56" i="1"/>
  <c r="X56" i="1"/>
  <c r="W56" i="1"/>
  <c r="V56" i="1"/>
  <c r="U56" i="1"/>
  <c r="M56" i="1"/>
  <c r="L56" i="1"/>
  <c r="K56" i="1"/>
  <c r="J56" i="1"/>
  <c r="I56" i="1"/>
  <c r="H56" i="1"/>
  <c r="G56" i="1"/>
  <c r="BG55" i="1"/>
  <c r="BF55" i="1"/>
  <c r="BE55" i="1"/>
  <c r="BD55" i="1"/>
  <c r="BC55" i="1"/>
  <c r="BB55" i="1"/>
  <c r="BA55" i="1"/>
  <c r="AQ55" i="1"/>
  <c r="AP55" i="1"/>
  <c r="AO55" i="1"/>
  <c r="AN55" i="1"/>
  <c r="AM55" i="1"/>
  <c r="AL55" i="1"/>
  <c r="AK55" i="1"/>
  <c r="AA55" i="1"/>
  <c r="Z55" i="1"/>
  <c r="Y55" i="1"/>
  <c r="X55" i="1"/>
  <c r="W55" i="1"/>
  <c r="V55" i="1"/>
  <c r="U55" i="1"/>
  <c r="M55" i="1"/>
  <c r="L55" i="1"/>
  <c r="K55" i="1"/>
  <c r="J55" i="1"/>
  <c r="I55" i="1"/>
  <c r="H55" i="1"/>
  <c r="G55" i="1"/>
  <c r="BG54" i="1"/>
  <c r="BF54" i="1"/>
  <c r="BE54" i="1"/>
  <c r="BD54" i="1"/>
  <c r="BC54" i="1"/>
  <c r="BB54" i="1"/>
  <c r="BA54" i="1"/>
  <c r="AQ54" i="1"/>
  <c r="AP54" i="1"/>
  <c r="AO54" i="1"/>
  <c r="AN54" i="1"/>
  <c r="AM54" i="1"/>
  <c r="AL54" i="1"/>
  <c r="AK54" i="1"/>
  <c r="AA54" i="1"/>
  <c r="Z54" i="1"/>
  <c r="Y54" i="1"/>
  <c r="X54" i="1"/>
  <c r="W54" i="1"/>
  <c r="V54" i="1"/>
  <c r="U54" i="1"/>
  <c r="M54" i="1"/>
  <c r="L54" i="1"/>
  <c r="K54" i="1"/>
  <c r="J54" i="1"/>
  <c r="I54" i="1"/>
  <c r="H54" i="1"/>
  <c r="G54" i="1"/>
  <c r="BG52" i="1"/>
  <c r="BF52" i="1"/>
  <c r="BE52" i="1"/>
  <c r="BD52" i="1"/>
  <c r="BC52" i="1"/>
  <c r="BB52" i="1"/>
  <c r="BA52" i="1"/>
  <c r="AQ52" i="1"/>
  <c r="AP52" i="1"/>
  <c r="AO52" i="1"/>
  <c r="AN52" i="1"/>
  <c r="AM52" i="1"/>
  <c r="AL52" i="1"/>
  <c r="AK52" i="1"/>
  <c r="AA52" i="1"/>
  <c r="Z52" i="1"/>
  <c r="Y52" i="1"/>
  <c r="X52" i="1"/>
  <c r="W52" i="1"/>
  <c r="V52" i="1"/>
  <c r="U52" i="1"/>
  <c r="M52" i="1"/>
  <c r="L52" i="1"/>
  <c r="K52" i="1"/>
  <c r="J52" i="1"/>
  <c r="I52" i="1"/>
  <c r="H52" i="1"/>
  <c r="G52" i="1"/>
  <c r="BH45" i="1"/>
  <c r="AR45" i="1"/>
  <c r="AB45" i="1"/>
  <c r="N45" i="1"/>
  <c r="BH43" i="1"/>
  <c r="AR43" i="1"/>
  <c r="AB43" i="1"/>
  <c r="N43" i="1"/>
</calcChain>
</file>

<file path=xl/sharedStrings.xml><?xml version="1.0" encoding="utf-8"?>
<sst xmlns="http://schemas.openxmlformats.org/spreadsheetml/2006/main" count="247" uniqueCount="157">
  <si>
    <t>0-19歳</t>
    <rPh sb="4" eb="5">
      <t>サイ</t>
    </rPh>
    <phoneticPr fontId="1"/>
  </si>
  <si>
    <t>20-39歳</t>
    <rPh sb="5" eb="6">
      <t>サイ</t>
    </rPh>
    <phoneticPr fontId="1"/>
  </si>
  <si>
    <t>40-59歳</t>
    <rPh sb="5" eb="6">
      <t>サイ</t>
    </rPh>
    <phoneticPr fontId="1"/>
  </si>
  <si>
    <t>2009-245</t>
  </si>
  <si>
    <t>2009-248</t>
  </si>
  <si>
    <t>2009-249</t>
  </si>
  <si>
    <t>2009-251</t>
  </si>
  <si>
    <t>2009-326</t>
  </si>
  <si>
    <t>2009-252</t>
  </si>
  <si>
    <t>2009-328</t>
  </si>
  <si>
    <t>2009-330</t>
  </si>
  <si>
    <t>2009-332</t>
  </si>
  <si>
    <t>2009-333</t>
  </si>
  <si>
    <t>2009-334</t>
  </si>
  <si>
    <t>2009-253</t>
  </si>
  <si>
    <t>2009-331</t>
  </si>
  <si>
    <t>2009-327</t>
  </si>
  <si>
    <t>2009-329</t>
  </si>
  <si>
    <t>2009-260</t>
  </si>
  <si>
    <t>2009-261</t>
  </si>
  <si>
    <t>2009-262</t>
  </si>
  <si>
    <t>2009-263</t>
  </si>
  <si>
    <t>2009-265</t>
  </si>
  <si>
    <t>2009-267</t>
  </si>
  <si>
    <t>2009-268</t>
  </si>
  <si>
    <t>2009-269</t>
  </si>
  <si>
    <t>2009-258</t>
  </si>
  <si>
    <t>2009-259</t>
  </si>
  <si>
    <t>2009-264</t>
  </si>
  <si>
    <t>2009-266</t>
  </si>
  <si>
    <t>2009-255</t>
  </si>
  <si>
    <t>2009-256</t>
  </si>
  <si>
    <t>2009-257</t>
  </si>
  <si>
    <t>2009-120</t>
  </si>
  <si>
    <t>2009-119</t>
  </si>
  <si>
    <t>2009-121</t>
  </si>
  <si>
    <t>2009-148</t>
  </si>
  <si>
    <t>2009-149</t>
  </si>
  <si>
    <t>2009-118</t>
  </si>
  <si>
    <t>2009-70</t>
  </si>
  <si>
    <t>2009-76</t>
  </si>
  <si>
    <t>2009-122</t>
  </si>
  <si>
    <t>2009-71</t>
  </si>
  <si>
    <t>2009-72</t>
  </si>
  <si>
    <t>2009-58</t>
  </si>
  <si>
    <t>2009-73</t>
  </si>
  <si>
    <t>2009-74</t>
  </si>
  <si>
    <t>2009-75</t>
  </si>
  <si>
    <t>2009-155</t>
  </si>
  <si>
    <t>2009-151</t>
  </si>
  <si>
    <t>2009-153</t>
  </si>
  <si>
    <t>2009-150</t>
  </si>
  <si>
    <t>2009-152</t>
  </si>
  <si>
    <t>2009-156</t>
  </si>
  <si>
    <t>2009-154</t>
  </si>
  <si>
    <t>2009-157</t>
  </si>
  <si>
    <t>2009-162</t>
  </si>
  <si>
    <t>2009-166</t>
  </si>
  <si>
    <t>2009-164</t>
  </si>
  <si>
    <t>2009-8</t>
  </si>
  <si>
    <t>2009-158</t>
  </si>
  <si>
    <t>2009-147</t>
  </si>
  <si>
    <t>2009-165</t>
  </si>
  <si>
    <t>2009-159</t>
  </si>
  <si>
    <t>2009-160</t>
  </si>
  <si>
    <t>2009-161</t>
  </si>
  <si>
    <t>2009-16３</t>
  </si>
  <si>
    <t>2009-26</t>
  </si>
  <si>
    <t>2009-49</t>
  </si>
  <si>
    <t>2009-56</t>
  </si>
  <si>
    <t>2009-57</t>
  </si>
  <si>
    <t>2009-11</t>
  </si>
  <si>
    <t>2009-67</t>
  </si>
  <si>
    <t>2009-134</t>
  </si>
  <si>
    <t>2009-5</t>
  </si>
  <si>
    <t>2009-16</t>
  </si>
  <si>
    <t>2009-69</t>
  </si>
  <si>
    <t>2009-124</t>
  </si>
  <si>
    <t>2009-141</t>
  </si>
  <si>
    <t>2009-139</t>
  </si>
  <si>
    <t>2009-123</t>
  </si>
  <si>
    <t>2009-132</t>
  </si>
  <si>
    <t>2009-12</t>
  </si>
  <si>
    <t>2009-175</t>
  </si>
  <si>
    <t>2009-184</t>
  </si>
  <si>
    <t>2009-189</t>
  </si>
  <si>
    <t>2009-176</t>
  </si>
  <si>
    <t>2009-182</t>
  </si>
  <si>
    <t>2009-191</t>
  </si>
  <si>
    <t>2009-167</t>
  </si>
  <si>
    <t>2009-181</t>
  </si>
  <si>
    <t>2009-169</t>
  </si>
  <si>
    <t>2009-174</t>
  </si>
  <si>
    <t>2009-186</t>
  </si>
  <si>
    <t>2009-3</t>
  </si>
  <si>
    <t>2009-172</t>
  </si>
  <si>
    <t>2009-177</t>
  </si>
  <si>
    <t>2009-180</t>
  </si>
  <si>
    <t>2009-185</t>
  </si>
  <si>
    <t>2009-187</t>
  </si>
  <si>
    <t>2009-183</t>
  </si>
  <si>
    <t>2009-168</t>
  </si>
  <si>
    <t>2009-199</t>
  </si>
  <si>
    <t>2009-201</t>
  </si>
  <si>
    <t>2009-206</t>
  </si>
  <si>
    <t>2009-195</t>
  </si>
  <si>
    <t>2009-7</t>
  </si>
  <si>
    <t>2009-194</t>
  </si>
  <si>
    <t>2009-205</t>
  </si>
  <si>
    <t>2009-202</t>
  </si>
  <si>
    <t>2009-204</t>
  </si>
  <si>
    <t>2009-210</t>
  </si>
  <si>
    <t>2009-197</t>
  </si>
  <si>
    <t>2009-209</t>
  </si>
  <si>
    <t>2009-200</t>
  </si>
  <si>
    <t>2009-193</t>
  </si>
  <si>
    <t>2009-208</t>
  </si>
  <si>
    <t>2009-196</t>
  </si>
  <si>
    <t>2009-203</t>
  </si>
  <si>
    <t>2009-207</t>
  </si>
  <si>
    <t>2009-212</t>
  </si>
  <si>
    <t>2009-216</t>
  </si>
  <si>
    <t>2009-218</t>
  </si>
  <si>
    <t>2009-215</t>
  </si>
  <si>
    <t>2009-198</t>
  </si>
  <si>
    <t>2009-192</t>
  </si>
  <si>
    <t>cPNT-S1</t>
    <phoneticPr fontId="1"/>
  </si>
  <si>
    <t>pPNT-S1</t>
    <phoneticPr fontId="1"/>
  </si>
  <si>
    <t>pPNT-WT1</t>
    <phoneticPr fontId="1"/>
  </si>
  <si>
    <t>cPNT-S2</t>
    <phoneticPr fontId="1"/>
  </si>
  <si>
    <t>pPNT-S2</t>
    <phoneticPr fontId="1"/>
  </si>
  <si>
    <t>cPNT-S3</t>
    <phoneticPr fontId="1"/>
  </si>
  <si>
    <t>pPNT-S3</t>
    <phoneticPr fontId="1"/>
  </si>
  <si>
    <t>WT1/S1(Log2)</t>
    <phoneticPr fontId="7"/>
  </si>
  <si>
    <t>cPNT-S1</t>
    <phoneticPr fontId="1"/>
  </si>
  <si>
    <t>WT1/S1(Log2)</t>
    <phoneticPr fontId="7"/>
  </si>
  <si>
    <t>Neutralizing antibody titer</t>
    <phoneticPr fontId="1"/>
  </si>
  <si>
    <t>Neutralizing antibody titer</t>
    <phoneticPr fontId="1"/>
  </si>
  <si>
    <t>&lt;4</t>
    <phoneticPr fontId="1"/>
  </si>
  <si>
    <t>&lt;4</t>
    <phoneticPr fontId="1"/>
  </si>
  <si>
    <t>Mean</t>
    <phoneticPr fontId="1"/>
  </si>
  <si>
    <t>STDEV</t>
    <phoneticPr fontId="1"/>
  </si>
  <si>
    <t>≧512</t>
    <phoneticPr fontId="1"/>
  </si>
  <si>
    <t>Total</t>
    <phoneticPr fontId="1"/>
  </si>
  <si>
    <t>Neutralizing antibody positive rate（≧8）</t>
    <phoneticPr fontId="1"/>
  </si>
  <si>
    <t>Neutralizing antibody positive rate（≧8）</t>
    <phoneticPr fontId="1"/>
  </si>
  <si>
    <t>Neutralizing antibody positive rate（≧8）</t>
    <phoneticPr fontId="1"/>
  </si>
  <si>
    <t>&lt;4</t>
    <phoneticPr fontId="1"/>
  </si>
  <si>
    <t>&lt;4</t>
    <phoneticPr fontId="1"/>
  </si>
  <si>
    <t>Age (year)</t>
    <phoneticPr fontId="1"/>
  </si>
  <si>
    <t>Sample number</t>
    <phoneticPr fontId="7"/>
  </si>
  <si>
    <t>Age (year)</t>
    <phoneticPr fontId="1"/>
  </si>
  <si>
    <t>0-19</t>
    <phoneticPr fontId="1"/>
  </si>
  <si>
    <t>≧60</t>
    <phoneticPr fontId="1"/>
  </si>
  <si>
    <t>40-59</t>
    <phoneticPr fontId="1"/>
  </si>
  <si>
    <t>20-39</t>
    <phoneticPr fontId="1"/>
  </si>
  <si>
    <t>≧60歳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10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  <font>
      <sz val="11"/>
      <color rgb="FF0000FF"/>
      <name val="ＭＳ Ｐゴシック"/>
      <charset val="128"/>
    </font>
    <font>
      <sz val="6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1"/>
      <color rgb="FFFF0000"/>
      <name val="ＭＳ Ｐゴシック"/>
      <charset val="128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top"/>
    </xf>
    <xf numFmtId="176" fontId="0" fillId="0" borderId="0" xfId="0" applyNumberFormat="1" applyFill="1" applyBorder="1" applyAlignment="1">
      <alignment horizontal="right" vertical="center"/>
    </xf>
    <xf numFmtId="177" fontId="0" fillId="0" borderId="0" xfId="0" applyNumberFormat="1" applyFill="1" applyBorder="1" applyAlignment="1">
      <alignment horizontal="right" vertical="center"/>
    </xf>
    <xf numFmtId="49" fontId="0" fillId="0" borderId="0" xfId="0" applyNumberFormat="1" applyFill="1" applyBorder="1" applyAlignment="1">
      <alignment horizontal="right"/>
    </xf>
    <xf numFmtId="176" fontId="0" fillId="0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top"/>
    </xf>
    <xf numFmtId="177" fontId="0" fillId="0" borderId="0" xfId="0" applyNumberFormat="1" applyFill="1" applyAlignment="1">
      <alignment horizontal="right" vertical="center"/>
    </xf>
    <xf numFmtId="176" fontId="0" fillId="0" borderId="0" xfId="0" applyNumberFormat="1" applyFill="1" applyAlignment="1">
      <alignment horizontal="right" vertical="center"/>
    </xf>
    <xf numFmtId="0" fontId="8" fillId="0" borderId="0" xfId="0" applyFont="1" applyFill="1" applyBorder="1" applyAlignment="1">
      <alignment horizontal="right" vertical="top" wrapText="1"/>
    </xf>
    <xf numFmtId="0" fontId="6" fillId="0" borderId="0" xfId="0" applyFont="1" applyFill="1" applyBorder="1" applyAlignment="1">
      <alignment horizontal="right" vertical="top" wrapText="1"/>
    </xf>
    <xf numFmtId="176" fontId="6" fillId="0" borderId="0" xfId="0" applyNumberFormat="1" applyFont="1" applyFill="1" applyBorder="1" applyAlignment="1">
      <alignment horizontal="right" vertical="center" wrapText="1"/>
    </xf>
    <xf numFmtId="49" fontId="6" fillId="0" borderId="0" xfId="0" applyNumberFormat="1" applyFont="1" applyFill="1" applyBorder="1" applyAlignment="1">
      <alignment horizontal="right"/>
    </xf>
    <xf numFmtId="177" fontId="0" fillId="2" borderId="0" xfId="0" applyNumberFormat="1" applyFill="1" applyAlignment="1">
      <alignment horizontal="right" vertical="center"/>
    </xf>
    <xf numFmtId="0" fontId="0" fillId="2" borderId="0" xfId="0" applyFill="1" applyAlignment="1">
      <alignment horizontal="right" vertical="center"/>
    </xf>
    <xf numFmtId="176" fontId="0" fillId="2" borderId="0" xfId="0" applyNumberFormat="1" applyFill="1" applyAlignment="1">
      <alignment horizontal="right" vertical="center"/>
    </xf>
    <xf numFmtId="0" fontId="6" fillId="2" borderId="0" xfId="0" applyFont="1" applyFill="1" applyBorder="1" applyAlignment="1">
      <alignment horizontal="right" vertical="center"/>
    </xf>
    <xf numFmtId="0" fontId="8" fillId="2" borderId="0" xfId="0" applyFont="1" applyFill="1" applyBorder="1" applyAlignment="1">
      <alignment horizontal="right" vertical="top" wrapText="1"/>
    </xf>
    <xf numFmtId="0" fontId="0" fillId="2" borderId="0" xfId="0" applyFill="1" applyBorder="1" applyAlignment="1">
      <alignment horizontal="right" vertical="center"/>
    </xf>
    <xf numFmtId="2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176" fontId="9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177" fontId="0" fillId="2" borderId="0" xfId="0" applyNumberFormat="1" applyFill="1" applyBorder="1" applyAlignment="1">
      <alignment horizontal="right" vertical="center"/>
    </xf>
  </cellXfs>
  <cellStyles count="7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2"/>
  <sheetViews>
    <sheetView tabSelected="1" zoomScale="75" zoomScaleNormal="75" zoomScalePageLayoutView="75" workbookViewId="0">
      <selection activeCell="U70" sqref="U70"/>
    </sheetView>
  </sheetViews>
  <sheetFormatPr baseColWidth="12" defaultColWidth="8.83203125" defaultRowHeight="17" x14ac:dyDescent="0"/>
  <cols>
    <col min="1" max="1" width="14.33203125" style="2" customWidth="1"/>
    <col min="2" max="2" width="19.5" style="2" bestFit="1" customWidth="1"/>
    <col min="3" max="3" width="16.6640625" style="2" bestFit="1" customWidth="1"/>
    <col min="4" max="4" width="9.5" style="14" bestFit="1" customWidth="1"/>
    <col min="5" max="5" width="18.83203125" style="2" bestFit="1" customWidth="1"/>
    <col min="6" max="6" width="19.5" style="2" bestFit="1" customWidth="1"/>
    <col min="7" max="8" width="9.33203125" style="1" bestFit="1" customWidth="1"/>
    <col min="9" max="9" width="10.6640625" style="1" bestFit="1" customWidth="1"/>
    <col min="10" max="12" width="9.33203125" style="1" bestFit="1" customWidth="1"/>
    <col min="13" max="13" width="9.33203125" style="4" bestFit="1" customWidth="1"/>
    <col min="14" max="14" width="14.1640625" style="4" customWidth="1"/>
    <col min="15" max="15" width="14.1640625" style="2" bestFit="1" customWidth="1"/>
    <col min="16" max="16" width="8.83203125" style="2"/>
    <col min="17" max="17" width="16.6640625" style="2" bestFit="1" customWidth="1"/>
    <col min="18" max="18" width="9.5" style="2" bestFit="1" customWidth="1"/>
    <col min="19" max="19" width="18.83203125" style="2" bestFit="1" customWidth="1"/>
    <col min="20" max="20" width="19.5" style="2" bestFit="1" customWidth="1"/>
    <col min="21" max="22" width="9.33203125" style="2" bestFit="1" customWidth="1"/>
    <col min="23" max="23" width="10.6640625" style="2" bestFit="1" customWidth="1"/>
    <col min="24" max="27" width="9.33203125" style="2" bestFit="1" customWidth="1"/>
    <col min="28" max="31" width="14.1640625" style="2" bestFit="1" customWidth="1"/>
    <col min="32" max="32" width="8.83203125" style="2"/>
    <col min="33" max="33" width="16.6640625" style="2" bestFit="1" customWidth="1"/>
    <col min="34" max="34" width="9.5" style="2" bestFit="1" customWidth="1"/>
    <col min="35" max="35" width="18.83203125" style="2" bestFit="1" customWidth="1"/>
    <col min="36" max="36" width="19.5" style="2" bestFit="1" customWidth="1"/>
    <col min="37" max="38" width="9.33203125" style="2" bestFit="1" customWidth="1"/>
    <col min="39" max="39" width="10.6640625" style="2" bestFit="1" customWidth="1"/>
    <col min="40" max="43" width="9.33203125" style="2" bestFit="1" customWidth="1"/>
    <col min="44" max="47" width="14.1640625" style="2" bestFit="1" customWidth="1"/>
    <col min="48" max="48" width="8.83203125" style="2"/>
    <col min="49" max="49" width="16.6640625" style="2" bestFit="1" customWidth="1"/>
    <col min="50" max="50" width="9.5" style="2" bestFit="1" customWidth="1"/>
    <col min="51" max="51" width="18.83203125" style="2" bestFit="1" customWidth="1"/>
    <col min="52" max="52" width="19.5" style="2" bestFit="1" customWidth="1"/>
    <col min="53" max="54" width="9.33203125" style="2" bestFit="1" customWidth="1"/>
    <col min="55" max="55" width="10.6640625" style="2" bestFit="1" customWidth="1"/>
    <col min="56" max="59" width="9.33203125" style="2" bestFit="1" customWidth="1"/>
    <col min="60" max="61" width="14.1640625" style="2" bestFit="1" customWidth="1"/>
    <col min="62" max="63" width="3" style="2" bestFit="1" customWidth="1"/>
    <col min="64" max="16384" width="8.83203125" style="2"/>
  </cols>
  <sheetData>
    <row r="1" spans="2:60" s="12" customFormat="1" ht="18">
      <c r="B1" s="5"/>
      <c r="C1" s="16"/>
      <c r="D1" s="5" t="s">
        <v>149</v>
      </c>
      <c r="E1" s="16" t="s">
        <v>150</v>
      </c>
      <c r="F1" s="17" t="s">
        <v>151</v>
      </c>
      <c r="G1" s="5" t="s">
        <v>126</v>
      </c>
      <c r="H1" s="5" t="s">
        <v>127</v>
      </c>
      <c r="I1" s="5" t="s">
        <v>128</v>
      </c>
      <c r="J1" s="5" t="s">
        <v>129</v>
      </c>
      <c r="K1" s="5" t="s">
        <v>130</v>
      </c>
      <c r="L1" s="5" t="s">
        <v>131</v>
      </c>
      <c r="M1" s="5" t="s">
        <v>132</v>
      </c>
      <c r="N1" s="15" t="s">
        <v>133</v>
      </c>
      <c r="P1" s="5"/>
      <c r="Q1" s="16"/>
      <c r="R1" s="5" t="s">
        <v>151</v>
      </c>
      <c r="S1" s="16" t="s">
        <v>150</v>
      </c>
      <c r="T1" s="17" t="s">
        <v>151</v>
      </c>
      <c r="U1" s="5" t="s">
        <v>134</v>
      </c>
      <c r="V1" s="5" t="s">
        <v>127</v>
      </c>
      <c r="W1" s="5" t="s">
        <v>128</v>
      </c>
      <c r="X1" s="5" t="s">
        <v>129</v>
      </c>
      <c r="Y1" s="5" t="s">
        <v>130</v>
      </c>
      <c r="Z1" s="5" t="s">
        <v>131</v>
      </c>
      <c r="AA1" s="5" t="s">
        <v>132</v>
      </c>
      <c r="AB1" s="15" t="s">
        <v>135</v>
      </c>
      <c r="AF1" s="5"/>
      <c r="AG1" s="16"/>
      <c r="AH1" s="5" t="s">
        <v>151</v>
      </c>
      <c r="AI1" s="16" t="s">
        <v>150</v>
      </c>
      <c r="AJ1" s="17" t="s">
        <v>151</v>
      </c>
      <c r="AK1" s="5" t="s">
        <v>134</v>
      </c>
      <c r="AL1" s="5" t="s">
        <v>127</v>
      </c>
      <c r="AM1" s="5" t="s">
        <v>128</v>
      </c>
      <c r="AN1" s="5" t="s">
        <v>129</v>
      </c>
      <c r="AO1" s="5" t="s">
        <v>130</v>
      </c>
      <c r="AP1" s="5" t="s">
        <v>131</v>
      </c>
      <c r="AQ1" s="5" t="s">
        <v>132</v>
      </c>
      <c r="AR1" s="15" t="s">
        <v>135</v>
      </c>
      <c r="AV1" s="5"/>
      <c r="AW1" s="16"/>
      <c r="AX1" s="5" t="s">
        <v>151</v>
      </c>
      <c r="AY1" s="16" t="s">
        <v>150</v>
      </c>
      <c r="AZ1" s="17" t="s">
        <v>151</v>
      </c>
      <c r="BA1" s="5" t="s">
        <v>134</v>
      </c>
      <c r="BB1" s="5" t="s">
        <v>127</v>
      </c>
      <c r="BC1" s="5" t="s">
        <v>128</v>
      </c>
      <c r="BD1" s="5" t="s">
        <v>129</v>
      </c>
      <c r="BE1" s="5" t="s">
        <v>130</v>
      </c>
      <c r="BF1" s="5" t="s">
        <v>131</v>
      </c>
      <c r="BG1" s="5" t="s">
        <v>132</v>
      </c>
      <c r="BH1" s="15" t="s">
        <v>135</v>
      </c>
    </row>
    <row r="2" spans="2:60" s="1" customFormat="1" ht="18">
      <c r="B2" s="18"/>
      <c r="C2" s="3"/>
      <c r="D2" s="18" t="s">
        <v>152</v>
      </c>
      <c r="E2" s="3" t="s">
        <v>3</v>
      </c>
      <c r="F2" s="9">
        <v>1</v>
      </c>
      <c r="G2" s="3">
        <v>256</v>
      </c>
      <c r="H2" s="1">
        <v>256</v>
      </c>
      <c r="I2" s="1">
        <v>64</v>
      </c>
      <c r="J2" s="3">
        <v>128</v>
      </c>
      <c r="K2" s="1">
        <v>256</v>
      </c>
      <c r="L2" s="3">
        <v>32</v>
      </c>
      <c r="M2" s="10">
        <v>32</v>
      </c>
      <c r="N2" s="10">
        <v>-2</v>
      </c>
      <c r="P2" s="18"/>
      <c r="R2" s="18" t="s">
        <v>155</v>
      </c>
      <c r="S2" s="1" t="s">
        <v>33</v>
      </c>
      <c r="T2" s="1">
        <v>20</v>
      </c>
      <c r="U2" s="1">
        <v>512</v>
      </c>
      <c r="V2" s="1">
        <v>512</v>
      </c>
      <c r="W2" s="1">
        <v>64</v>
      </c>
      <c r="X2" s="1">
        <v>256</v>
      </c>
      <c r="Y2" s="1">
        <v>128</v>
      </c>
      <c r="Z2" s="1">
        <v>16</v>
      </c>
      <c r="AA2" s="1">
        <v>16</v>
      </c>
      <c r="AB2" s="1">
        <v>-3</v>
      </c>
      <c r="AF2" s="18"/>
      <c r="AH2" s="18" t="s">
        <v>154</v>
      </c>
      <c r="AI2" s="1" t="s">
        <v>67</v>
      </c>
      <c r="AJ2" s="1">
        <v>41</v>
      </c>
      <c r="AK2" s="1">
        <v>128</v>
      </c>
      <c r="AL2" s="1">
        <v>128</v>
      </c>
      <c r="AM2" s="1">
        <v>64</v>
      </c>
      <c r="AN2" s="1">
        <v>128</v>
      </c>
      <c r="AO2" s="1">
        <v>256</v>
      </c>
      <c r="AP2" s="1">
        <v>512</v>
      </c>
      <c r="AQ2" s="1">
        <v>256</v>
      </c>
      <c r="AR2" s="1">
        <v>-1</v>
      </c>
      <c r="AV2" s="5"/>
      <c r="AX2" s="5" t="s">
        <v>153</v>
      </c>
      <c r="AY2" s="1" t="s">
        <v>102</v>
      </c>
      <c r="AZ2" s="1">
        <v>60</v>
      </c>
      <c r="BA2" s="1">
        <v>16</v>
      </c>
      <c r="BB2" s="1">
        <v>16</v>
      </c>
      <c r="BC2" s="1">
        <v>8</v>
      </c>
      <c r="BD2" s="1">
        <v>256</v>
      </c>
      <c r="BE2" s="1">
        <v>256</v>
      </c>
      <c r="BF2" s="1">
        <v>64</v>
      </c>
      <c r="BG2" s="1">
        <v>64</v>
      </c>
      <c r="BH2" s="1">
        <v>-1</v>
      </c>
    </row>
    <row r="3" spans="2:60" s="1" customFormat="1" ht="18">
      <c r="B3" s="8"/>
      <c r="C3" s="3"/>
      <c r="D3" s="8"/>
      <c r="E3" s="3" t="s">
        <v>4</v>
      </c>
      <c r="F3" s="9">
        <v>2</v>
      </c>
      <c r="G3" s="3">
        <v>512</v>
      </c>
      <c r="H3" s="1">
        <v>512</v>
      </c>
      <c r="I3" s="1">
        <v>256</v>
      </c>
      <c r="J3" s="3">
        <v>512</v>
      </c>
      <c r="K3" s="1">
        <v>512</v>
      </c>
      <c r="L3" s="3">
        <v>64</v>
      </c>
      <c r="M3" s="10">
        <v>64</v>
      </c>
      <c r="N3" s="10">
        <v>-1</v>
      </c>
      <c r="S3" s="1" t="s">
        <v>34</v>
      </c>
      <c r="T3" s="1">
        <v>21</v>
      </c>
      <c r="U3" s="1">
        <v>512</v>
      </c>
      <c r="V3" s="1">
        <v>128</v>
      </c>
      <c r="W3" s="1">
        <v>32</v>
      </c>
      <c r="X3" s="1">
        <v>64</v>
      </c>
      <c r="Y3" s="1">
        <v>16</v>
      </c>
      <c r="Z3" s="1">
        <v>4</v>
      </c>
      <c r="AA3" s="1">
        <v>2</v>
      </c>
      <c r="AB3" s="1">
        <v>-2</v>
      </c>
      <c r="AI3" s="1" t="s">
        <v>68</v>
      </c>
      <c r="AJ3" s="1">
        <v>41</v>
      </c>
      <c r="AK3" s="1">
        <v>256</v>
      </c>
      <c r="AL3" s="1">
        <v>128</v>
      </c>
      <c r="AM3" s="1">
        <v>128</v>
      </c>
      <c r="AN3" s="1">
        <v>256</v>
      </c>
      <c r="AO3" s="1">
        <v>512</v>
      </c>
      <c r="AP3" s="1">
        <v>2</v>
      </c>
      <c r="AQ3" s="1">
        <v>2</v>
      </c>
      <c r="AR3" s="1">
        <v>0</v>
      </c>
      <c r="AY3" s="1" t="s">
        <v>103</v>
      </c>
      <c r="AZ3" s="1">
        <v>61</v>
      </c>
      <c r="BA3" s="1">
        <v>128</v>
      </c>
      <c r="BB3" s="1">
        <v>128</v>
      </c>
      <c r="BC3" s="1">
        <v>256</v>
      </c>
      <c r="BD3" s="1">
        <v>64</v>
      </c>
      <c r="BE3" s="1">
        <v>64</v>
      </c>
      <c r="BF3" s="1">
        <v>64</v>
      </c>
      <c r="BG3" s="1">
        <v>32</v>
      </c>
      <c r="BH3" s="1">
        <v>1</v>
      </c>
    </row>
    <row r="4" spans="2:60" s="1" customFormat="1" ht="18">
      <c r="B4" s="8"/>
      <c r="C4" s="3"/>
      <c r="D4" s="8"/>
      <c r="E4" s="3" t="s">
        <v>5</v>
      </c>
      <c r="F4" s="9">
        <v>3</v>
      </c>
      <c r="G4" s="3">
        <v>256</v>
      </c>
      <c r="H4" s="1">
        <v>256</v>
      </c>
      <c r="I4" s="1">
        <v>128</v>
      </c>
      <c r="J4" s="3">
        <v>512</v>
      </c>
      <c r="K4" s="1">
        <v>512</v>
      </c>
      <c r="L4" s="3">
        <v>4</v>
      </c>
      <c r="M4" s="10">
        <v>16</v>
      </c>
      <c r="N4" s="10">
        <v>-1</v>
      </c>
      <c r="S4" s="1" t="s">
        <v>35</v>
      </c>
      <c r="T4" s="1">
        <v>23</v>
      </c>
      <c r="U4" s="1">
        <v>4</v>
      </c>
      <c r="V4" s="1">
        <v>2</v>
      </c>
      <c r="W4" s="1">
        <v>2</v>
      </c>
      <c r="X4" s="1">
        <v>512</v>
      </c>
      <c r="Y4" s="1">
        <v>128</v>
      </c>
      <c r="Z4" s="1">
        <v>2</v>
      </c>
      <c r="AA4" s="1">
        <v>2</v>
      </c>
      <c r="AB4" s="1">
        <v>0</v>
      </c>
      <c r="AI4" s="1" t="s">
        <v>69</v>
      </c>
      <c r="AJ4" s="1">
        <v>41</v>
      </c>
      <c r="AK4" s="1">
        <v>2</v>
      </c>
      <c r="AL4" s="1">
        <v>2</v>
      </c>
      <c r="AM4" s="1">
        <v>2</v>
      </c>
      <c r="AN4" s="1">
        <v>2</v>
      </c>
      <c r="AO4" s="1">
        <v>2</v>
      </c>
      <c r="AP4" s="1">
        <v>2</v>
      </c>
      <c r="AQ4" s="1">
        <v>2</v>
      </c>
      <c r="AR4" s="1">
        <v>0</v>
      </c>
      <c r="AY4" s="1" t="s">
        <v>104</v>
      </c>
      <c r="AZ4" s="1">
        <v>61</v>
      </c>
      <c r="BA4" s="1">
        <v>32</v>
      </c>
      <c r="BB4" s="1">
        <v>16</v>
      </c>
      <c r="BC4" s="1">
        <v>32</v>
      </c>
      <c r="BD4" s="1">
        <v>16</v>
      </c>
      <c r="BE4" s="1">
        <v>32</v>
      </c>
      <c r="BF4" s="1">
        <v>128</v>
      </c>
      <c r="BG4" s="1">
        <v>128</v>
      </c>
      <c r="BH4" s="1">
        <v>1</v>
      </c>
    </row>
    <row r="5" spans="2:60" s="1" customFormat="1" ht="18">
      <c r="B5" s="8"/>
      <c r="C5" s="3"/>
      <c r="D5" s="8"/>
      <c r="E5" s="3" t="s">
        <v>6</v>
      </c>
      <c r="F5" s="9">
        <v>3</v>
      </c>
      <c r="G5" s="3">
        <v>2</v>
      </c>
      <c r="H5" s="1">
        <v>2</v>
      </c>
      <c r="I5" s="1">
        <v>2</v>
      </c>
      <c r="J5" s="3">
        <v>128</v>
      </c>
      <c r="K5" s="1">
        <v>512</v>
      </c>
      <c r="L5" s="3">
        <v>32</v>
      </c>
      <c r="M5" s="10">
        <v>64</v>
      </c>
      <c r="N5" s="10">
        <v>0</v>
      </c>
      <c r="S5" s="1" t="s">
        <v>36</v>
      </c>
      <c r="T5" s="1">
        <v>24</v>
      </c>
      <c r="U5" s="1">
        <v>128</v>
      </c>
      <c r="V5" s="1">
        <v>256</v>
      </c>
      <c r="W5" s="1">
        <v>32</v>
      </c>
      <c r="X5" s="1">
        <v>32</v>
      </c>
      <c r="Y5" s="1">
        <v>32</v>
      </c>
      <c r="Z5" s="1">
        <v>4</v>
      </c>
      <c r="AA5" s="1">
        <v>4</v>
      </c>
      <c r="AB5" s="1">
        <v>-3</v>
      </c>
      <c r="AI5" s="1" t="s">
        <v>70</v>
      </c>
      <c r="AJ5" s="1">
        <v>41</v>
      </c>
      <c r="AK5" s="1">
        <v>64</v>
      </c>
      <c r="AL5" s="1">
        <v>64</v>
      </c>
      <c r="AM5" s="1">
        <v>16</v>
      </c>
      <c r="AN5" s="1">
        <v>256</v>
      </c>
      <c r="AO5" s="1">
        <v>128</v>
      </c>
      <c r="AP5" s="1">
        <v>64</v>
      </c>
      <c r="AQ5" s="1">
        <v>64</v>
      </c>
      <c r="AR5" s="1">
        <v>-2</v>
      </c>
      <c r="AY5" s="1" t="s">
        <v>105</v>
      </c>
      <c r="AZ5" s="1">
        <v>62</v>
      </c>
      <c r="BA5" s="1">
        <v>128</v>
      </c>
      <c r="BB5" s="1">
        <v>128</v>
      </c>
      <c r="BC5" s="1">
        <v>128</v>
      </c>
      <c r="BD5" s="1">
        <v>16</v>
      </c>
      <c r="BE5" s="1">
        <v>32</v>
      </c>
      <c r="BF5" s="1">
        <v>32</v>
      </c>
      <c r="BG5" s="1">
        <v>64</v>
      </c>
      <c r="BH5" s="1">
        <v>0</v>
      </c>
    </row>
    <row r="6" spans="2:60" s="1" customFormat="1" ht="18">
      <c r="B6" s="8"/>
      <c r="C6" s="3"/>
      <c r="D6" s="8"/>
      <c r="E6" s="3" t="s">
        <v>7</v>
      </c>
      <c r="F6" s="9">
        <v>3</v>
      </c>
      <c r="G6" s="3">
        <v>256</v>
      </c>
      <c r="H6" s="1">
        <v>256</v>
      </c>
      <c r="I6" s="1">
        <v>32</v>
      </c>
      <c r="J6" s="3">
        <v>128</v>
      </c>
      <c r="K6" s="1">
        <v>128</v>
      </c>
      <c r="L6" s="3">
        <v>16</v>
      </c>
      <c r="M6" s="10">
        <v>16</v>
      </c>
      <c r="N6" s="10">
        <v>-3</v>
      </c>
      <c r="S6" s="1" t="s">
        <v>37</v>
      </c>
      <c r="T6" s="1">
        <v>24</v>
      </c>
      <c r="U6" s="1">
        <v>256</v>
      </c>
      <c r="V6" s="1">
        <v>256</v>
      </c>
      <c r="W6" s="1">
        <v>32</v>
      </c>
      <c r="X6" s="1">
        <v>256</v>
      </c>
      <c r="Y6" s="1">
        <v>512</v>
      </c>
      <c r="Z6" s="1">
        <v>8</v>
      </c>
      <c r="AA6" s="1">
        <v>8</v>
      </c>
      <c r="AB6" s="1">
        <v>-3</v>
      </c>
      <c r="AI6" s="1" t="s">
        <v>71</v>
      </c>
      <c r="AJ6" s="1">
        <v>42</v>
      </c>
      <c r="AK6" s="1">
        <v>2</v>
      </c>
      <c r="AL6" s="1">
        <v>2</v>
      </c>
      <c r="AM6" s="1">
        <v>2</v>
      </c>
      <c r="AN6" s="1">
        <v>16</v>
      </c>
      <c r="AO6" s="1">
        <v>16</v>
      </c>
      <c r="AP6" s="1">
        <v>4</v>
      </c>
      <c r="AQ6" s="1">
        <v>4</v>
      </c>
      <c r="AR6" s="1">
        <v>0</v>
      </c>
      <c r="AY6" s="1" t="s">
        <v>106</v>
      </c>
      <c r="AZ6" s="1">
        <v>63</v>
      </c>
      <c r="BA6" s="1">
        <v>4</v>
      </c>
      <c r="BB6" s="1">
        <v>4</v>
      </c>
      <c r="BC6" s="1">
        <v>8</v>
      </c>
      <c r="BD6" s="1">
        <v>2</v>
      </c>
      <c r="BE6" s="1">
        <v>2</v>
      </c>
      <c r="BF6" s="1">
        <v>32</v>
      </c>
      <c r="BG6" s="1">
        <v>16</v>
      </c>
      <c r="BH6" s="1">
        <v>1</v>
      </c>
    </row>
    <row r="7" spans="2:60" s="1" customFormat="1" ht="18">
      <c r="B7" s="8"/>
      <c r="C7" s="3"/>
      <c r="D7" s="8"/>
      <c r="E7" s="3" t="s">
        <v>8</v>
      </c>
      <c r="F7" s="9">
        <v>4</v>
      </c>
      <c r="G7" s="3">
        <v>512</v>
      </c>
      <c r="H7" s="1">
        <v>512</v>
      </c>
      <c r="I7" s="1">
        <v>64</v>
      </c>
      <c r="J7" s="3">
        <v>128</v>
      </c>
      <c r="K7" s="1">
        <v>512</v>
      </c>
      <c r="L7" s="3">
        <v>128</v>
      </c>
      <c r="M7" s="10">
        <v>64</v>
      </c>
      <c r="N7" s="10">
        <v>-3</v>
      </c>
      <c r="S7" s="1" t="s">
        <v>38</v>
      </c>
      <c r="T7" s="1">
        <v>24</v>
      </c>
      <c r="U7" s="1">
        <v>32</v>
      </c>
      <c r="V7" s="1">
        <v>32</v>
      </c>
      <c r="W7" s="1">
        <v>8</v>
      </c>
      <c r="X7" s="1">
        <v>4</v>
      </c>
      <c r="Y7" s="1">
        <v>2</v>
      </c>
      <c r="Z7" s="1">
        <v>2</v>
      </c>
      <c r="AA7" s="1">
        <v>2</v>
      </c>
      <c r="AB7" s="1">
        <v>-2</v>
      </c>
      <c r="AI7" s="1" t="s">
        <v>72</v>
      </c>
      <c r="AJ7" s="1">
        <v>42</v>
      </c>
      <c r="AK7" s="1">
        <v>16</v>
      </c>
      <c r="AL7" s="1">
        <v>8</v>
      </c>
      <c r="AM7" s="1">
        <v>2</v>
      </c>
      <c r="AN7" s="1">
        <v>32</v>
      </c>
      <c r="AO7" s="1">
        <v>16</v>
      </c>
      <c r="AP7" s="1">
        <v>16</v>
      </c>
      <c r="AQ7" s="1">
        <v>16</v>
      </c>
      <c r="AR7" s="1">
        <v>-2</v>
      </c>
      <c r="AY7" s="1" t="s">
        <v>107</v>
      </c>
      <c r="AZ7" s="1">
        <v>63</v>
      </c>
      <c r="BA7" s="1">
        <v>64</v>
      </c>
      <c r="BB7" s="1">
        <v>64</v>
      </c>
      <c r="BC7" s="1">
        <v>128</v>
      </c>
      <c r="BD7" s="1">
        <v>32</v>
      </c>
      <c r="BE7" s="1">
        <v>64</v>
      </c>
      <c r="BF7" s="1">
        <v>128</v>
      </c>
      <c r="BG7" s="1">
        <v>256</v>
      </c>
      <c r="BH7" s="1">
        <v>1</v>
      </c>
    </row>
    <row r="8" spans="2:60" s="1" customFormat="1" ht="18">
      <c r="B8" s="8"/>
      <c r="C8" s="3"/>
      <c r="D8" s="8"/>
      <c r="E8" s="3" t="s">
        <v>9</v>
      </c>
      <c r="F8" s="9">
        <v>4</v>
      </c>
      <c r="G8" s="3">
        <v>256</v>
      </c>
      <c r="H8" s="1">
        <v>256</v>
      </c>
      <c r="I8" s="1">
        <v>32</v>
      </c>
      <c r="J8" s="3">
        <v>64</v>
      </c>
      <c r="K8" s="1">
        <v>64</v>
      </c>
      <c r="L8" s="3">
        <v>32</v>
      </c>
      <c r="M8" s="10">
        <v>32</v>
      </c>
      <c r="N8" s="10">
        <v>-3</v>
      </c>
      <c r="S8" s="1" t="s">
        <v>39</v>
      </c>
      <c r="T8" s="1">
        <v>25</v>
      </c>
      <c r="U8" s="1">
        <v>256</v>
      </c>
      <c r="V8" s="1">
        <v>128</v>
      </c>
      <c r="W8" s="1">
        <v>32</v>
      </c>
      <c r="X8" s="1">
        <v>32</v>
      </c>
      <c r="Y8" s="1">
        <v>32</v>
      </c>
      <c r="Z8" s="1">
        <v>2</v>
      </c>
      <c r="AA8" s="1">
        <v>2</v>
      </c>
      <c r="AB8" s="1">
        <v>-2</v>
      </c>
      <c r="AI8" s="1" t="s">
        <v>73</v>
      </c>
      <c r="AJ8" s="1">
        <v>42</v>
      </c>
      <c r="AK8" s="1">
        <v>32</v>
      </c>
      <c r="AL8" s="1">
        <v>64</v>
      </c>
      <c r="AM8" s="1">
        <v>64</v>
      </c>
      <c r="AN8" s="1">
        <v>8</v>
      </c>
      <c r="AO8" s="1">
        <v>4</v>
      </c>
      <c r="AP8" s="1">
        <v>4</v>
      </c>
      <c r="AQ8" s="10">
        <v>2</v>
      </c>
      <c r="AR8" s="1">
        <v>0</v>
      </c>
      <c r="AY8" s="1" t="s">
        <v>108</v>
      </c>
      <c r="AZ8" s="1">
        <v>64</v>
      </c>
      <c r="BA8" s="1">
        <v>128</v>
      </c>
      <c r="BB8" s="1">
        <v>128</v>
      </c>
      <c r="BC8" s="1">
        <v>128</v>
      </c>
      <c r="BD8" s="1">
        <v>2</v>
      </c>
      <c r="BE8" s="1">
        <v>2</v>
      </c>
      <c r="BF8" s="1">
        <v>8</v>
      </c>
      <c r="BG8" s="1">
        <v>4</v>
      </c>
      <c r="BH8" s="1">
        <v>0</v>
      </c>
    </row>
    <row r="9" spans="2:60" s="1" customFormat="1" ht="18">
      <c r="B9" s="8"/>
      <c r="C9" s="3"/>
      <c r="D9" s="8"/>
      <c r="E9" s="3" t="s">
        <v>10</v>
      </c>
      <c r="F9" s="9">
        <v>5</v>
      </c>
      <c r="G9" s="3">
        <v>512</v>
      </c>
      <c r="H9" s="1">
        <v>512</v>
      </c>
      <c r="I9" s="1">
        <v>64</v>
      </c>
      <c r="J9" s="3">
        <v>64</v>
      </c>
      <c r="K9" s="1">
        <v>64</v>
      </c>
      <c r="L9" s="3">
        <v>2</v>
      </c>
      <c r="M9" s="10">
        <v>2</v>
      </c>
      <c r="N9" s="10">
        <v>-3</v>
      </c>
      <c r="S9" s="1" t="s">
        <v>40</v>
      </c>
      <c r="T9" s="1">
        <v>25</v>
      </c>
      <c r="U9" s="1">
        <v>8</v>
      </c>
      <c r="V9" s="1">
        <v>4</v>
      </c>
      <c r="W9" s="1">
        <v>4</v>
      </c>
      <c r="X9" s="1">
        <v>128</v>
      </c>
      <c r="Y9" s="1">
        <v>32</v>
      </c>
      <c r="Z9" s="1">
        <v>16</v>
      </c>
      <c r="AA9" s="1">
        <v>8</v>
      </c>
      <c r="AB9" s="1">
        <v>0</v>
      </c>
      <c r="AI9" s="1" t="s">
        <v>74</v>
      </c>
      <c r="AJ9" s="1">
        <v>43</v>
      </c>
      <c r="AK9" s="1">
        <v>64</v>
      </c>
      <c r="AL9" s="1">
        <v>64</v>
      </c>
      <c r="AM9" s="1">
        <v>64</v>
      </c>
      <c r="AN9" s="1">
        <v>64</v>
      </c>
      <c r="AO9" s="1">
        <v>32</v>
      </c>
      <c r="AP9" s="1">
        <v>32</v>
      </c>
      <c r="AQ9" s="1">
        <v>32</v>
      </c>
      <c r="AR9" s="1">
        <v>0</v>
      </c>
      <c r="AY9" s="1" t="s">
        <v>109</v>
      </c>
      <c r="AZ9" s="1">
        <v>65</v>
      </c>
      <c r="BA9" s="1">
        <v>64</v>
      </c>
      <c r="BB9" s="1">
        <v>64</v>
      </c>
      <c r="BC9" s="1">
        <v>32</v>
      </c>
      <c r="BD9" s="1">
        <v>8</v>
      </c>
      <c r="BE9" s="1">
        <v>4</v>
      </c>
      <c r="BF9" s="1">
        <v>2</v>
      </c>
      <c r="BG9" s="1">
        <v>2</v>
      </c>
      <c r="BH9" s="1">
        <v>-1</v>
      </c>
    </row>
    <row r="10" spans="2:60" s="1" customFormat="1" ht="18">
      <c r="B10" s="8"/>
      <c r="C10" s="3"/>
      <c r="D10" s="8"/>
      <c r="E10" s="3" t="s">
        <v>11</v>
      </c>
      <c r="F10" s="9">
        <v>5</v>
      </c>
      <c r="G10" s="3">
        <v>512</v>
      </c>
      <c r="H10" s="1">
        <v>512</v>
      </c>
      <c r="I10" s="1">
        <v>512</v>
      </c>
      <c r="J10" s="3">
        <v>256</v>
      </c>
      <c r="K10" s="1">
        <v>256</v>
      </c>
      <c r="L10" s="3">
        <v>32</v>
      </c>
      <c r="M10" s="10">
        <v>32</v>
      </c>
      <c r="N10" s="10">
        <v>0</v>
      </c>
      <c r="S10" s="1" t="s">
        <v>41</v>
      </c>
      <c r="T10" s="1">
        <v>26</v>
      </c>
      <c r="U10" s="1">
        <v>256</v>
      </c>
      <c r="V10" s="1">
        <v>128</v>
      </c>
      <c r="W10" s="1">
        <v>64</v>
      </c>
      <c r="X10" s="1">
        <v>256</v>
      </c>
      <c r="Y10" s="1">
        <v>128</v>
      </c>
      <c r="Z10" s="1">
        <v>2</v>
      </c>
      <c r="AA10" s="1">
        <v>2</v>
      </c>
      <c r="AB10" s="1">
        <v>-1</v>
      </c>
      <c r="AI10" s="1" t="s">
        <v>75</v>
      </c>
      <c r="AJ10" s="1">
        <v>43</v>
      </c>
      <c r="AK10" s="1">
        <v>16</v>
      </c>
      <c r="AL10" s="1">
        <v>32</v>
      </c>
      <c r="AM10" s="1">
        <v>4</v>
      </c>
      <c r="AN10" s="1">
        <v>64</v>
      </c>
      <c r="AO10" s="1">
        <v>32</v>
      </c>
      <c r="AP10" s="1">
        <v>2</v>
      </c>
      <c r="AQ10" s="1">
        <v>2</v>
      </c>
      <c r="AR10" s="1">
        <v>-3</v>
      </c>
      <c r="AY10" s="1" t="s">
        <v>110</v>
      </c>
      <c r="AZ10" s="1">
        <v>65</v>
      </c>
      <c r="BA10" s="1">
        <v>8</v>
      </c>
      <c r="BB10" s="1">
        <v>8</v>
      </c>
      <c r="BC10" s="1">
        <v>16</v>
      </c>
      <c r="BD10" s="1">
        <v>64</v>
      </c>
      <c r="BE10" s="1">
        <v>64</v>
      </c>
      <c r="BF10" s="1">
        <v>2</v>
      </c>
      <c r="BG10" s="1">
        <v>2</v>
      </c>
      <c r="BH10" s="1">
        <v>1</v>
      </c>
    </row>
    <row r="11" spans="2:60" s="1" customFormat="1" ht="18">
      <c r="B11" s="8"/>
      <c r="C11" s="3"/>
      <c r="D11" s="8"/>
      <c r="E11" s="3" t="s">
        <v>12</v>
      </c>
      <c r="F11" s="9">
        <v>5</v>
      </c>
      <c r="G11" s="3">
        <v>512</v>
      </c>
      <c r="H11" s="1">
        <v>512</v>
      </c>
      <c r="I11" s="1">
        <v>512</v>
      </c>
      <c r="J11" s="3">
        <v>512</v>
      </c>
      <c r="K11" s="1">
        <v>512</v>
      </c>
      <c r="L11" s="3">
        <v>2</v>
      </c>
      <c r="M11" s="10">
        <v>2</v>
      </c>
      <c r="N11" s="10">
        <v>0</v>
      </c>
      <c r="S11" s="1" t="s">
        <v>42</v>
      </c>
      <c r="T11" s="1">
        <v>27</v>
      </c>
      <c r="U11" s="1">
        <v>64</v>
      </c>
      <c r="V11" s="1">
        <v>32</v>
      </c>
      <c r="W11" s="1">
        <v>16</v>
      </c>
      <c r="X11" s="1">
        <v>128</v>
      </c>
      <c r="Y11" s="1">
        <v>128</v>
      </c>
      <c r="Z11" s="1">
        <v>4</v>
      </c>
      <c r="AA11" s="1">
        <v>2</v>
      </c>
      <c r="AB11" s="1">
        <v>-1</v>
      </c>
      <c r="AI11" s="1" t="s">
        <v>76</v>
      </c>
      <c r="AJ11" s="1">
        <v>43</v>
      </c>
      <c r="AK11" s="1">
        <v>64</v>
      </c>
      <c r="AL11" s="1">
        <v>16</v>
      </c>
      <c r="AM11" s="1">
        <v>16</v>
      </c>
      <c r="AN11" s="1">
        <v>128</v>
      </c>
      <c r="AO11" s="1">
        <v>64</v>
      </c>
      <c r="AP11" s="1">
        <v>32</v>
      </c>
      <c r="AQ11" s="1">
        <v>32</v>
      </c>
      <c r="AR11" s="1">
        <v>0</v>
      </c>
      <c r="AY11" s="1" t="s">
        <v>111</v>
      </c>
      <c r="AZ11" s="1">
        <v>66</v>
      </c>
      <c r="BA11" s="1">
        <v>16</v>
      </c>
      <c r="BB11" s="1">
        <v>16</v>
      </c>
      <c r="BC11" s="1">
        <v>32</v>
      </c>
      <c r="BD11" s="1">
        <v>16</v>
      </c>
      <c r="BE11" s="1">
        <v>32</v>
      </c>
      <c r="BF11" s="1">
        <v>32</v>
      </c>
      <c r="BG11" s="1">
        <v>32</v>
      </c>
      <c r="BH11" s="1">
        <v>1</v>
      </c>
    </row>
    <row r="12" spans="2:60" s="1" customFormat="1" ht="18">
      <c r="B12" s="8"/>
      <c r="C12" s="3"/>
      <c r="D12" s="8"/>
      <c r="E12" s="3" t="s">
        <v>13</v>
      </c>
      <c r="F12" s="9">
        <v>5</v>
      </c>
      <c r="G12" s="3">
        <v>32</v>
      </c>
      <c r="H12" s="1">
        <v>16</v>
      </c>
      <c r="I12" s="1">
        <v>8</v>
      </c>
      <c r="J12" s="3">
        <v>64</v>
      </c>
      <c r="K12" s="1">
        <v>64</v>
      </c>
      <c r="L12" s="3">
        <v>2</v>
      </c>
      <c r="M12" s="10">
        <v>2</v>
      </c>
      <c r="N12" s="10">
        <v>-1</v>
      </c>
      <c r="S12" s="1" t="s">
        <v>43</v>
      </c>
      <c r="T12" s="1">
        <v>28</v>
      </c>
      <c r="U12" s="1">
        <v>64</v>
      </c>
      <c r="V12" s="1">
        <v>64</v>
      </c>
      <c r="W12" s="1">
        <v>32</v>
      </c>
      <c r="X12" s="1">
        <v>16</v>
      </c>
      <c r="Y12" s="1">
        <v>8</v>
      </c>
      <c r="Z12" s="1">
        <v>2</v>
      </c>
      <c r="AA12" s="1">
        <v>2</v>
      </c>
      <c r="AB12" s="1">
        <v>-1</v>
      </c>
      <c r="AI12" s="1" t="s">
        <v>77</v>
      </c>
      <c r="AJ12" s="1">
        <v>43</v>
      </c>
      <c r="AK12" s="1">
        <v>32</v>
      </c>
      <c r="AL12" s="1">
        <v>32</v>
      </c>
      <c r="AM12" s="1">
        <v>8</v>
      </c>
      <c r="AN12" s="1">
        <v>64</v>
      </c>
      <c r="AO12" s="1">
        <v>64</v>
      </c>
      <c r="AP12" s="1">
        <v>16</v>
      </c>
      <c r="AQ12" s="10">
        <v>32</v>
      </c>
      <c r="AR12" s="1">
        <v>-2</v>
      </c>
      <c r="AY12" s="1" t="s">
        <v>112</v>
      </c>
      <c r="AZ12" s="1">
        <v>67</v>
      </c>
      <c r="BA12" s="1">
        <v>8</v>
      </c>
      <c r="BB12" s="1">
        <v>8</v>
      </c>
      <c r="BC12" s="1">
        <v>8</v>
      </c>
      <c r="BD12" s="1">
        <v>16</v>
      </c>
      <c r="BE12" s="1">
        <v>8</v>
      </c>
      <c r="BF12" s="1">
        <v>2</v>
      </c>
      <c r="BG12" s="1">
        <v>2</v>
      </c>
      <c r="BH12" s="1">
        <v>0</v>
      </c>
    </row>
    <row r="13" spans="2:60" s="1" customFormat="1" ht="18">
      <c r="B13" s="8"/>
      <c r="C13" s="3"/>
      <c r="D13" s="8"/>
      <c r="E13" s="3" t="s">
        <v>14</v>
      </c>
      <c r="F13" s="9">
        <v>7</v>
      </c>
      <c r="G13" s="3">
        <v>32</v>
      </c>
      <c r="H13" s="1">
        <v>64</v>
      </c>
      <c r="I13" s="1">
        <v>4</v>
      </c>
      <c r="J13" s="3">
        <v>128</v>
      </c>
      <c r="K13" s="1">
        <v>256</v>
      </c>
      <c r="L13" s="3">
        <v>8</v>
      </c>
      <c r="M13" s="10">
        <v>4</v>
      </c>
      <c r="N13" s="10">
        <v>-4</v>
      </c>
      <c r="S13" s="1" t="s">
        <v>44</v>
      </c>
      <c r="T13" s="1">
        <v>29</v>
      </c>
      <c r="U13" s="1">
        <v>128</v>
      </c>
      <c r="V13" s="1">
        <v>128</v>
      </c>
      <c r="W13" s="1">
        <v>16</v>
      </c>
      <c r="X13" s="1">
        <v>256</v>
      </c>
      <c r="Y13" s="1">
        <v>128</v>
      </c>
      <c r="Z13" s="1">
        <v>4</v>
      </c>
      <c r="AA13" s="1">
        <v>2</v>
      </c>
      <c r="AB13" s="1">
        <v>-3</v>
      </c>
      <c r="AI13" s="1" t="s">
        <v>78</v>
      </c>
      <c r="AJ13" s="1">
        <v>43</v>
      </c>
      <c r="AK13" s="1">
        <v>256</v>
      </c>
      <c r="AL13" s="1">
        <v>512</v>
      </c>
      <c r="AM13" s="1">
        <v>8</v>
      </c>
      <c r="AN13" s="1">
        <v>64</v>
      </c>
      <c r="AO13" s="1">
        <v>64</v>
      </c>
      <c r="AP13" s="1">
        <v>128</v>
      </c>
      <c r="AQ13" s="10">
        <v>128</v>
      </c>
      <c r="AR13" s="1">
        <v>-6</v>
      </c>
      <c r="AY13" s="1" t="s">
        <v>113</v>
      </c>
      <c r="AZ13" s="1">
        <v>67</v>
      </c>
      <c r="BA13" s="1">
        <v>128</v>
      </c>
      <c r="BB13" s="1">
        <v>64</v>
      </c>
      <c r="BC13" s="1">
        <v>128</v>
      </c>
      <c r="BD13" s="1">
        <v>2</v>
      </c>
      <c r="BE13" s="1">
        <v>2</v>
      </c>
      <c r="BF13" s="1">
        <v>16</v>
      </c>
      <c r="BG13" s="1">
        <v>16</v>
      </c>
      <c r="BH13" s="1">
        <v>1</v>
      </c>
    </row>
    <row r="14" spans="2:60" s="1" customFormat="1" ht="18">
      <c r="B14" s="8"/>
      <c r="C14" s="3"/>
      <c r="D14" s="8"/>
      <c r="E14" s="3" t="s">
        <v>15</v>
      </c>
      <c r="F14" s="9">
        <v>7</v>
      </c>
      <c r="G14" s="3">
        <v>256</v>
      </c>
      <c r="H14" s="1">
        <v>128</v>
      </c>
      <c r="I14" s="1">
        <v>32</v>
      </c>
      <c r="J14" s="3">
        <v>16</v>
      </c>
      <c r="K14" s="1">
        <v>16</v>
      </c>
      <c r="L14" s="3">
        <v>16</v>
      </c>
      <c r="M14" s="10">
        <v>16</v>
      </c>
      <c r="N14" s="10">
        <v>-2</v>
      </c>
      <c r="S14" s="1" t="s">
        <v>45</v>
      </c>
      <c r="T14" s="1">
        <v>29</v>
      </c>
      <c r="U14" s="1">
        <v>64</v>
      </c>
      <c r="V14" s="1">
        <v>64</v>
      </c>
      <c r="W14" s="1">
        <v>8</v>
      </c>
      <c r="X14" s="1">
        <v>64</v>
      </c>
      <c r="Y14" s="1">
        <v>16</v>
      </c>
      <c r="Z14" s="1">
        <v>2</v>
      </c>
      <c r="AA14" s="1">
        <v>2</v>
      </c>
      <c r="AB14" s="1">
        <v>-3</v>
      </c>
      <c r="AI14" s="1" t="s">
        <v>79</v>
      </c>
      <c r="AJ14" s="1">
        <v>45</v>
      </c>
      <c r="AK14" s="1">
        <v>32</v>
      </c>
      <c r="AL14" s="1">
        <v>64</v>
      </c>
      <c r="AM14" s="1">
        <v>16</v>
      </c>
      <c r="AN14" s="1">
        <v>64</v>
      </c>
      <c r="AO14" s="1">
        <v>64</v>
      </c>
      <c r="AP14" s="1">
        <v>16</v>
      </c>
      <c r="AQ14" s="10">
        <v>32</v>
      </c>
      <c r="AR14" s="1">
        <v>-2</v>
      </c>
      <c r="AY14" s="1" t="s">
        <v>114</v>
      </c>
      <c r="AZ14" s="1">
        <v>68</v>
      </c>
      <c r="BA14" s="1">
        <v>2</v>
      </c>
      <c r="BB14" s="1">
        <v>2</v>
      </c>
      <c r="BC14" s="1">
        <v>2</v>
      </c>
      <c r="BD14" s="1">
        <v>16</v>
      </c>
      <c r="BE14" s="1">
        <v>16</v>
      </c>
      <c r="BF14" s="1">
        <v>4</v>
      </c>
      <c r="BG14" s="1">
        <v>8</v>
      </c>
      <c r="BH14" s="1">
        <v>0</v>
      </c>
    </row>
    <row r="15" spans="2:60" s="1" customFormat="1" ht="18">
      <c r="B15" s="8"/>
      <c r="C15" s="3"/>
      <c r="D15" s="8"/>
      <c r="E15" s="3" t="s">
        <v>16</v>
      </c>
      <c r="F15" s="9">
        <v>8</v>
      </c>
      <c r="G15" s="3">
        <v>64</v>
      </c>
      <c r="H15" s="1">
        <v>32</v>
      </c>
      <c r="I15" s="1">
        <v>16</v>
      </c>
      <c r="J15" s="3">
        <v>128</v>
      </c>
      <c r="K15" s="1">
        <v>64</v>
      </c>
      <c r="L15" s="3">
        <v>4</v>
      </c>
      <c r="M15" s="10">
        <v>4</v>
      </c>
      <c r="N15" s="10">
        <v>-1</v>
      </c>
      <c r="S15" s="1" t="s">
        <v>46</v>
      </c>
      <c r="T15" s="1">
        <v>29</v>
      </c>
      <c r="U15" s="1">
        <v>64</v>
      </c>
      <c r="V15" s="1">
        <v>64</v>
      </c>
      <c r="W15" s="1">
        <v>64</v>
      </c>
      <c r="X15" s="1">
        <v>64</v>
      </c>
      <c r="Y15" s="1">
        <v>32</v>
      </c>
      <c r="Z15" s="1">
        <v>8</v>
      </c>
      <c r="AA15" s="1">
        <v>4</v>
      </c>
      <c r="AB15" s="1">
        <v>0</v>
      </c>
      <c r="AI15" s="1" t="s">
        <v>80</v>
      </c>
      <c r="AJ15" s="1">
        <v>47</v>
      </c>
      <c r="AK15" s="1">
        <v>64</v>
      </c>
      <c r="AL15" s="1">
        <v>16</v>
      </c>
      <c r="AM15" s="1">
        <v>16</v>
      </c>
      <c r="AN15" s="1">
        <v>128</v>
      </c>
      <c r="AO15" s="1">
        <v>64</v>
      </c>
      <c r="AP15" s="1">
        <v>32</v>
      </c>
      <c r="AQ15" s="11">
        <v>16</v>
      </c>
      <c r="AR15" s="1">
        <v>0</v>
      </c>
      <c r="AY15" s="1" t="s">
        <v>115</v>
      </c>
      <c r="AZ15" s="1">
        <v>69</v>
      </c>
      <c r="BA15" s="1">
        <v>2</v>
      </c>
      <c r="BB15" s="1">
        <v>2</v>
      </c>
      <c r="BC15" s="1">
        <v>2</v>
      </c>
      <c r="BD15" s="1">
        <v>64</v>
      </c>
      <c r="BE15" s="1">
        <v>64</v>
      </c>
      <c r="BF15" s="1">
        <v>32</v>
      </c>
      <c r="BG15" s="1">
        <v>16</v>
      </c>
      <c r="BH15" s="1">
        <v>0</v>
      </c>
    </row>
    <row r="16" spans="2:60" s="1" customFormat="1" ht="18">
      <c r="B16" s="8"/>
      <c r="C16" s="3"/>
      <c r="D16" s="8"/>
      <c r="E16" s="3" t="s">
        <v>17</v>
      </c>
      <c r="F16" s="9">
        <v>8</v>
      </c>
      <c r="G16" s="3">
        <v>512</v>
      </c>
      <c r="H16" s="1">
        <v>256</v>
      </c>
      <c r="I16" s="1">
        <v>64</v>
      </c>
      <c r="J16" s="3">
        <v>256</v>
      </c>
      <c r="K16" s="1">
        <v>128</v>
      </c>
      <c r="L16" s="3">
        <v>8</v>
      </c>
      <c r="M16" s="10">
        <v>4</v>
      </c>
      <c r="N16" s="10">
        <v>-2</v>
      </c>
      <c r="S16" s="1" t="s">
        <v>47</v>
      </c>
      <c r="T16" s="1">
        <v>29</v>
      </c>
      <c r="U16" s="1">
        <v>64</v>
      </c>
      <c r="V16" s="1">
        <v>64</v>
      </c>
      <c r="W16" s="1">
        <v>8</v>
      </c>
      <c r="X16" s="1">
        <v>32</v>
      </c>
      <c r="Y16" s="1">
        <v>8</v>
      </c>
      <c r="Z16" s="1">
        <v>2</v>
      </c>
      <c r="AA16" s="1">
        <v>2</v>
      </c>
      <c r="AB16" s="1">
        <v>-3</v>
      </c>
      <c r="AI16" s="1" t="s">
        <v>81</v>
      </c>
      <c r="AJ16" s="1">
        <v>47</v>
      </c>
      <c r="AK16" s="1">
        <v>32</v>
      </c>
      <c r="AL16" s="1">
        <v>64</v>
      </c>
      <c r="AM16" s="1">
        <v>128</v>
      </c>
      <c r="AN16" s="1">
        <v>128</v>
      </c>
      <c r="AO16" s="1">
        <v>128</v>
      </c>
      <c r="AP16" s="1">
        <v>16</v>
      </c>
      <c r="AQ16" s="10">
        <v>32</v>
      </c>
      <c r="AR16" s="1">
        <v>1</v>
      </c>
      <c r="AY16" s="1" t="s">
        <v>116</v>
      </c>
      <c r="AZ16" s="1">
        <v>69</v>
      </c>
      <c r="BA16" s="1">
        <v>4</v>
      </c>
      <c r="BB16" s="1">
        <v>2</v>
      </c>
      <c r="BC16" s="1">
        <v>4</v>
      </c>
      <c r="BD16" s="1">
        <v>256</v>
      </c>
      <c r="BE16" s="1">
        <v>256</v>
      </c>
      <c r="BF16" s="1">
        <v>4</v>
      </c>
      <c r="BG16" s="1">
        <v>8</v>
      </c>
      <c r="BH16" s="1">
        <v>1</v>
      </c>
    </row>
    <row r="17" spans="2:60" s="1" customFormat="1" ht="18">
      <c r="B17" s="8"/>
      <c r="C17" s="3"/>
      <c r="D17" s="8"/>
      <c r="E17" s="3" t="s">
        <v>18</v>
      </c>
      <c r="F17" s="9">
        <v>12</v>
      </c>
      <c r="G17" s="3">
        <v>64</v>
      </c>
      <c r="H17" s="1">
        <v>64</v>
      </c>
      <c r="I17" s="1">
        <v>8</v>
      </c>
      <c r="J17" s="3">
        <v>32</v>
      </c>
      <c r="K17" s="1">
        <v>16</v>
      </c>
      <c r="L17" s="3">
        <v>4</v>
      </c>
      <c r="M17" s="10">
        <v>4</v>
      </c>
      <c r="N17" s="10">
        <v>-3</v>
      </c>
      <c r="S17" s="1" t="s">
        <v>48</v>
      </c>
      <c r="T17" s="1">
        <v>30</v>
      </c>
      <c r="U17" s="1">
        <v>32</v>
      </c>
      <c r="V17" s="1">
        <v>64</v>
      </c>
      <c r="W17" s="1">
        <v>8</v>
      </c>
      <c r="X17" s="1">
        <v>32</v>
      </c>
      <c r="Y17" s="1">
        <v>32</v>
      </c>
      <c r="Z17" s="1">
        <v>4</v>
      </c>
      <c r="AA17" s="1">
        <v>2</v>
      </c>
      <c r="AB17" s="1">
        <v>-3</v>
      </c>
      <c r="AI17" s="1" t="s">
        <v>82</v>
      </c>
      <c r="AJ17" s="1">
        <v>51</v>
      </c>
      <c r="AK17" s="1">
        <v>4</v>
      </c>
      <c r="AL17" s="1">
        <v>2</v>
      </c>
      <c r="AM17" s="1">
        <v>2</v>
      </c>
      <c r="AN17" s="1">
        <v>8</v>
      </c>
      <c r="AO17" s="1">
        <v>8</v>
      </c>
      <c r="AP17" s="1">
        <v>32</v>
      </c>
      <c r="AQ17" s="1">
        <v>16</v>
      </c>
      <c r="AR17" s="1">
        <v>0</v>
      </c>
      <c r="AY17" s="1" t="s">
        <v>117</v>
      </c>
      <c r="AZ17" s="1">
        <v>70</v>
      </c>
      <c r="BA17" s="1">
        <v>128</v>
      </c>
      <c r="BB17" s="1">
        <v>64</v>
      </c>
      <c r="BC17" s="1">
        <v>128</v>
      </c>
      <c r="BD17" s="1">
        <v>32</v>
      </c>
      <c r="BE17" s="1">
        <v>128</v>
      </c>
      <c r="BF17" s="1">
        <v>16</v>
      </c>
      <c r="BG17" s="1">
        <v>64</v>
      </c>
      <c r="BH17" s="1">
        <v>1</v>
      </c>
    </row>
    <row r="18" spans="2:60" s="1" customFormat="1" ht="18">
      <c r="B18" s="8"/>
      <c r="C18" s="3"/>
      <c r="D18" s="8"/>
      <c r="E18" s="3" t="s">
        <v>19</v>
      </c>
      <c r="F18" s="9">
        <v>12</v>
      </c>
      <c r="G18" s="3">
        <v>256</v>
      </c>
      <c r="H18" s="1">
        <v>512</v>
      </c>
      <c r="I18" s="1">
        <v>32</v>
      </c>
      <c r="J18" s="3">
        <v>128</v>
      </c>
      <c r="K18" s="1">
        <v>512</v>
      </c>
      <c r="L18" s="3">
        <v>32</v>
      </c>
      <c r="M18" s="10">
        <v>32</v>
      </c>
      <c r="N18" s="10">
        <v>-4</v>
      </c>
      <c r="S18" s="1" t="s">
        <v>49</v>
      </c>
      <c r="T18" s="1">
        <v>31</v>
      </c>
      <c r="U18" s="1">
        <v>32</v>
      </c>
      <c r="V18" s="1">
        <v>64</v>
      </c>
      <c r="W18" s="1">
        <v>8</v>
      </c>
      <c r="X18" s="1">
        <v>32</v>
      </c>
      <c r="Y18" s="1">
        <v>32</v>
      </c>
      <c r="Z18" s="1">
        <v>16</v>
      </c>
      <c r="AA18" s="1">
        <v>4</v>
      </c>
      <c r="AB18" s="1">
        <v>-3</v>
      </c>
      <c r="AI18" s="1" t="s">
        <v>83</v>
      </c>
      <c r="AJ18" s="1">
        <v>51</v>
      </c>
      <c r="AK18" s="1">
        <v>512</v>
      </c>
      <c r="AL18" s="1">
        <v>256</v>
      </c>
      <c r="AM18" s="1">
        <v>512</v>
      </c>
      <c r="AN18" s="1">
        <v>64</v>
      </c>
      <c r="AO18" s="1">
        <v>32</v>
      </c>
      <c r="AP18" s="1">
        <v>64</v>
      </c>
      <c r="AQ18" s="1">
        <v>64</v>
      </c>
      <c r="AR18" s="1">
        <v>1</v>
      </c>
      <c r="AY18" s="1" t="s">
        <v>118</v>
      </c>
      <c r="AZ18" s="1">
        <v>70</v>
      </c>
      <c r="BA18" s="1">
        <v>8</v>
      </c>
      <c r="BB18" s="1">
        <v>2</v>
      </c>
      <c r="BC18" s="1">
        <v>2</v>
      </c>
      <c r="BD18" s="1">
        <v>8</v>
      </c>
      <c r="BE18" s="1">
        <v>32</v>
      </c>
      <c r="BF18" s="1">
        <v>4</v>
      </c>
      <c r="BG18" s="1">
        <v>32</v>
      </c>
      <c r="BH18" s="1">
        <v>0</v>
      </c>
    </row>
    <row r="19" spans="2:60" s="1" customFormat="1" ht="18">
      <c r="B19" s="8"/>
      <c r="C19" s="3"/>
      <c r="D19" s="8"/>
      <c r="E19" s="3" t="s">
        <v>20</v>
      </c>
      <c r="F19" s="9">
        <v>12</v>
      </c>
      <c r="G19" s="3">
        <v>256</v>
      </c>
      <c r="H19" s="1">
        <v>128</v>
      </c>
      <c r="I19" s="1">
        <v>64</v>
      </c>
      <c r="J19" s="3">
        <v>128</v>
      </c>
      <c r="K19" s="1">
        <v>128</v>
      </c>
      <c r="L19" s="3">
        <v>128</v>
      </c>
      <c r="M19" s="10">
        <v>64</v>
      </c>
      <c r="N19" s="10">
        <v>-1</v>
      </c>
      <c r="S19" s="1" t="s">
        <v>50</v>
      </c>
      <c r="T19" s="1">
        <v>31</v>
      </c>
      <c r="U19" s="1">
        <v>32</v>
      </c>
      <c r="V19" s="1">
        <v>32</v>
      </c>
      <c r="W19" s="1">
        <v>4</v>
      </c>
      <c r="X19" s="1">
        <v>32</v>
      </c>
      <c r="Y19" s="1">
        <v>32</v>
      </c>
      <c r="Z19" s="1">
        <v>8</v>
      </c>
      <c r="AA19" s="1">
        <v>8</v>
      </c>
      <c r="AB19" s="1">
        <v>-3</v>
      </c>
      <c r="AI19" s="1" t="s">
        <v>84</v>
      </c>
      <c r="AJ19" s="1">
        <v>51</v>
      </c>
      <c r="AK19" s="1">
        <v>128</v>
      </c>
      <c r="AL19" s="1">
        <v>128</v>
      </c>
      <c r="AM19" s="1">
        <v>256</v>
      </c>
      <c r="AN19" s="1">
        <v>128</v>
      </c>
      <c r="AO19" s="1">
        <v>128</v>
      </c>
      <c r="AP19" s="1">
        <v>64</v>
      </c>
      <c r="AQ19" s="1">
        <v>64</v>
      </c>
      <c r="AR19" s="1">
        <v>1</v>
      </c>
      <c r="AY19" s="1" t="s">
        <v>119</v>
      </c>
      <c r="AZ19" s="1">
        <v>70</v>
      </c>
      <c r="BA19" s="1">
        <v>16</v>
      </c>
      <c r="BB19" s="1">
        <v>8</v>
      </c>
      <c r="BC19" s="1">
        <v>8</v>
      </c>
      <c r="BD19" s="1">
        <v>16</v>
      </c>
      <c r="BE19" s="1">
        <v>16</v>
      </c>
      <c r="BF19" s="1">
        <v>8</v>
      </c>
      <c r="BG19" s="1">
        <v>8</v>
      </c>
      <c r="BH19" s="1">
        <v>0</v>
      </c>
    </row>
    <row r="20" spans="2:60" s="1" customFormat="1" ht="18">
      <c r="B20" s="8"/>
      <c r="C20" s="3"/>
      <c r="D20" s="8"/>
      <c r="E20" s="3" t="s">
        <v>21</v>
      </c>
      <c r="F20" s="9">
        <v>12</v>
      </c>
      <c r="G20" s="3">
        <v>256</v>
      </c>
      <c r="H20" s="1">
        <v>256</v>
      </c>
      <c r="I20" s="1">
        <v>64</v>
      </c>
      <c r="J20" s="3">
        <v>64</v>
      </c>
      <c r="K20" s="1">
        <v>128</v>
      </c>
      <c r="L20" s="3">
        <v>16</v>
      </c>
      <c r="M20" s="10">
        <v>4</v>
      </c>
      <c r="N20" s="10">
        <v>-2</v>
      </c>
      <c r="S20" s="1" t="s">
        <v>51</v>
      </c>
      <c r="T20" s="1">
        <v>32</v>
      </c>
      <c r="U20" s="1">
        <v>8</v>
      </c>
      <c r="V20" s="1">
        <v>16</v>
      </c>
      <c r="W20" s="1">
        <v>2</v>
      </c>
      <c r="X20" s="1">
        <v>32</v>
      </c>
      <c r="Y20" s="1">
        <v>64</v>
      </c>
      <c r="Z20" s="1">
        <v>8</v>
      </c>
      <c r="AA20" s="1">
        <v>8</v>
      </c>
      <c r="AB20" s="1">
        <v>-3</v>
      </c>
      <c r="AI20" s="1" t="s">
        <v>85</v>
      </c>
      <c r="AJ20" s="1">
        <v>51</v>
      </c>
      <c r="AK20" s="1">
        <v>32</v>
      </c>
      <c r="AL20" s="1">
        <v>32</v>
      </c>
      <c r="AM20" s="1">
        <v>64</v>
      </c>
      <c r="AN20" s="1">
        <v>128</v>
      </c>
      <c r="AO20" s="1">
        <v>128</v>
      </c>
      <c r="AP20" s="1">
        <v>32</v>
      </c>
      <c r="AQ20" s="1">
        <v>32</v>
      </c>
      <c r="AR20" s="1">
        <v>1</v>
      </c>
      <c r="AY20" s="1" t="s">
        <v>120</v>
      </c>
      <c r="AZ20" s="1">
        <v>70</v>
      </c>
      <c r="BA20" s="1">
        <v>64</v>
      </c>
      <c r="BB20" s="1">
        <v>64</v>
      </c>
      <c r="BC20" s="1">
        <v>128</v>
      </c>
      <c r="BD20" s="1">
        <v>4</v>
      </c>
      <c r="BE20" s="1">
        <v>2</v>
      </c>
      <c r="BF20" s="1">
        <v>8</v>
      </c>
      <c r="BG20" s="10">
        <v>32</v>
      </c>
      <c r="BH20" s="1">
        <v>1</v>
      </c>
    </row>
    <row r="21" spans="2:60" s="1" customFormat="1" ht="18">
      <c r="B21" s="8"/>
      <c r="C21" s="3"/>
      <c r="D21" s="8"/>
      <c r="E21" s="3" t="s">
        <v>22</v>
      </c>
      <c r="F21" s="9">
        <v>12</v>
      </c>
      <c r="G21" s="3">
        <v>32</v>
      </c>
      <c r="H21" s="1">
        <v>32</v>
      </c>
      <c r="I21" s="1">
        <v>4</v>
      </c>
      <c r="J21" s="3">
        <v>16</v>
      </c>
      <c r="K21" s="1">
        <v>16</v>
      </c>
      <c r="L21" s="3">
        <v>2</v>
      </c>
      <c r="M21" s="10">
        <v>2</v>
      </c>
      <c r="N21" s="10">
        <v>-3</v>
      </c>
      <c r="S21" s="1" t="s">
        <v>52</v>
      </c>
      <c r="T21" s="1">
        <v>32</v>
      </c>
      <c r="U21" s="1">
        <v>2</v>
      </c>
      <c r="V21" s="1">
        <v>2</v>
      </c>
      <c r="W21" s="1">
        <v>2</v>
      </c>
      <c r="X21" s="1">
        <v>16</v>
      </c>
      <c r="Y21" s="1">
        <v>16</v>
      </c>
      <c r="Z21" s="1">
        <v>2</v>
      </c>
      <c r="AA21" s="1">
        <v>2</v>
      </c>
      <c r="AB21" s="1">
        <v>0</v>
      </c>
      <c r="AI21" s="1" t="s">
        <v>86</v>
      </c>
      <c r="AJ21" s="1">
        <v>52</v>
      </c>
      <c r="AK21" s="1">
        <v>32</v>
      </c>
      <c r="AL21" s="1">
        <v>16</v>
      </c>
      <c r="AM21" s="1">
        <v>32</v>
      </c>
      <c r="AN21" s="1">
        <v>2</v>
      </c>
      <c r="AO21" s="1">
        <v>2</v>
      </c>
      <c r="AP21" s="1">
        <v>16</v>
      </c>
      <c r="AQ21" s="1">
        <v>8</v>
      </c>
      <c r="AR21" s="1">
        <v>1</v>
      </c>
      <c r="AY21" s="1" t="s">
        <v>121</v>
      </c>
      <c r="AZ21" s="1">
        <v>71</v>
      </c>
      <c r="BA21" s="1">
        <v>32</v>
      </c>
      <c r="BB21" s="1">
        <v>64</v>
      </c>
      <c r="BC21" s="1">
        <v>64</v>
      </c>
      <c r="BD21" s="1">
        <v>4</v>
      </c>
      <c r="BE21" s="1">
        <v>4</v>
      </c>
      <c r="BF21" s="1">
        <v>8</v>
      </c>
      <c r="BG21" s="10">
        <v>4</v>
      </c>
      <c r="BH21" s="1">
        <v>0</v>
      </c>
    </row>
    <row r="22" spans="2:60" s="1" customFormat="1" ht="18">
      <c r="B22" s="8"/>
      <c r="C22" s="3"/>
      <c r="D22" s="8"/>
      <c r="E22" s="3" t="s">
        <v>23</v>
      </c>
      <c r="F22" s="9">
        <v>12</v>
      </c>
      <c r="G22" s="3">
        <v>16</v>
      </c>
      <c r="H22" s="1">
        <v>32</v>
      </c>
      <c r="I22" s="1">
        <v>4</v>
      </c>
      <c r="J22" s="3">
        <v>32</v>
      </c>
      <c r="K22" s="1">
        <v>32</v>
      </c>
      <c r="L22" s="3">
        <v>2</v>
      </c>
      <c r="M22" s="10">
        <v>2</v>
      </c>
      <c r="N22" s="10">
        <v>-3</v>
      </c>
      <c r="S22" s="1" t="s">
        <v>53</v>
      </c>
      <c r="T22" s="1">
        <v>32</v>
      </c>
      <c r="U22" s="1">
        <v>512</v>
      </c>
      <c r="V22" s="1">
        <v>512</v>
      </c>
      <c r="W22" s="1">
        <v>128</v>
      </c>
      <c r="X22" s="1">
        <v>256</v>
      </c>
      <c r="Y22" s="1">
        <v>512</v>
      </c>
      <c r="Z22" s="1">
        <v>32</v>
      </c>
      <c r="AA22" s="1">
        <v>64</v>
      </c>
      <c r="AB22" s="1">
        <v>-2</v>
      </c>
      <c r="AI22" s="1" t="s">
        <v>87</v>
      </c>
      <c r="AJ22" s="1">
        <v>52</v>
      </c>
      <c r="AK22" s="1">
        <v>16</v>
      </c>
      <c r="AL22" s="1">
        <v>16</v>
      </c>
      <c r="AM22" s="1">
        <v>32</v>
      </c>
      <c r="AN22" s="1">
        <v>8</v>
      </c>
      <c r="AO22" s="1">
        <v>64</v>
      </c>
      <c r="AP22" s="1">
        <v>16</v>
      </c>
      <c r="AQ22" s="1">
        <v>16</v>
      </c>
      <c r="AR22" s="1">
        <v>1</v>
      </c>
      <c r="AY22" s="1" t="s">
        <v>122</v>
      </c>
      <c r="AZ22" s="1">
        <v>71</v>
      </c>
      <c r="BA22" s="1">
        <v>32</v>
      </c>
      <c r="BB22" s="1">
        <v>16</v>
      </c>
      <c r="BC22" s="1">
        <v>32</v>
      </c>
      <c r="BD22" s="1">
        <v>4</v>
      </c>
      <c r="BE22" s="1">
        <v>2</v>
      </c>
      <c r="BF22" s="1">
        <v>4</v>
      </c>
      <c r="BG22" s="10">
        <v>4</v>
      </c>
      <c r="BH22" s="1">
        <v>1</v>
      </c>
    </row>
    <row r="23" spans="2:60" s="1" customFormat="1" ht="18">
      <c r="B23" s="8"/>
      <c r="C23" s="3"/>
      <c r="D23" s="8"/>
      <c r="E23" s="3" t="s">
        <v>24</v>
      </c>
      <c r="F23" s="9">
        <v>12</v>
      </c>
      <c r="G23" s="3">
        <v>512</v>
      </c>
      <c r="H23" s="1">
        <v>512</v>
      </c>
      <c r="I23" s="1">
        <v>64</v>
      </c>
      <c r="J23" s="3">
        <v>128</v>
      </c>
      <c r="K23" s="1">
        <v>128</v>
      </c>
      <c r="L23" s="3">
        <v>32</v>
      </c>
      <c r="M23" s="10">
        <v>16</v>
      </c>
      <c r="N23" s="10">
        <v>-3</v>
      </c>
      <c r="S23" s="1" t="s">
        <v>54</v>
      </c>
      <c r="T23" s="1">
        <v>34</v>
      </c>
      <c r="U23" s="1">
        <v>512</v>
      </c>
      <c r="V23" s="1">
        <v>512</v>
      </c>
      <c r="W23" s="1">
        <v>32</v>
      </c>
      <c r="X23" s="1">
        <v>64</v>
      </c>
      <c r="Y23" s="1">
        <v>64</v>
      </c>
      <c r="Z23" s="1">
        <v>4</v>
      </c>
      <c r="AA23" s="1">
        <v>8</v>
      </c>
      <c r="AB23" s="1">
        <v>-4</v>
      </c>
      <c r="AI23" s="1" t="s">
        <v>88</v>
      </c>
      <c r="AJ23" s="1">
        <v>52</v>
      </c>
      <c r="AK23" s="1">
        <v>16</v>
      </c>
      <c r="AL23" s="1">
        <v>16</v>
      </c>
      <c r="AM23" s="1">
        <v>16</v>
      </c>
      <c r="AN23" s="1">
        <v>32</v>
      </c>
      <c r="AO23" s="1">
        <v>64</v>
      </c>
      <c r="AP23" s="1">
        <v>64</v>
      </c>
      <c r="AQ23" s="1">
        <v>64</v>
      </c>
      <c r="AR23" s="1">
        <v>0</v>
      </c>
      <c r="AY23" s="1" t="s">
        <v>123</v>
      </c>
      <c r="AZ23" s="1">
        <v>73</v>
      </c>
      <c r="BA23" s="1">
        <v>32</v>
      </c>
      <c r="BB23" s="1">
        <v>32</v>
      </c>
      <c r="BC23" s="1">
        <v>32</v>
      </c>
      <c r="BD23" s="1">
        <v>2</v>
      </c>
      <c r="BE23" s="1">
        <v>2</v>
      </c>
      <c r="BF23" s="1">
        <v>16</v>
      </c>
      <c r="BG23" s="10">
        <v>32</v>
      </c>
      <c r="BH23" s="1">
        <v>0</v>
      </c>
    </row>
    <row r="24" spans="2:60" s="1" customFormat="1" ht="18">
      <c r="B24" s="8"/>
      <c r="C24" s="3"/>
      <c r="D24" s="8"/>
      <c r="E24" s="3" t="s">
        <v>25</v>
      </c>
      <c r="F24" s="9">
        <v>12</v>
      </c>
      <c r="G24" s="3">
        <v>512</v>
      </c>
      <c r="H24" s="1">
        <v>256</v>
      </c>
      <c r="I24" s="1">
        <v>64</v>
      </c>
      <c r="J24" s="3">
        <v>32</v>
      </c>
      <c r="K24" s="1">
        <v>32</v>
      </c>
      <c r="L24" s="3">
        <v>32</v>
      </c>
      <c r="M24" s="10">
        <v>32</v>
      </c>
      <c r="N24" s="10">
        <v>-2</v>
      </c>
      <c r="S24" s="1" t="s">
        <v>55</v>
      </c>
      <c r="T24" s="1">
        <v>34</v>
      </c>
      <c r="U24" s="1">
        <v>4</v>
      </c>
      <c r="V24" s="1">
        <v>8</v>
      </c>
      <c r="W24" s="1">
        <v>4</v>
      </c>
      <c r="X24" s="1">
        <v>16</v>
      </c>
      <c r="Y24" s="1">
        <v>32</v>
      </c>
      <c r="Z24" s="1">
        <v>2</v>
      </c>
      <c r="AA24" s="1">
        <v>2</v>
      </c>
      <c r="AB24" s="1">
        <v>-1</v>
      </c>
      <c r="AI24" s="1" t="s">
        <v>89</v>
      </c>
      <c r="AJ24" s="1">
        <v>53</v>
      </c>
      <c r="AK24" s="1">
        <v>256</v>
      </c>
      <c r="AL24" s="1">
        <v>256</v>
      </c>
      <c r="AM24" s="1">
        <v>256</v>
      </c>
      <c r="AN24" s="1">
        <v>16</v>
      </c>
      <c r="AO24" s="1">
        <v>32</v>
      </c>
      <c r="AP24" s="1">
        <v>64</v>
      </c>
      <c r="AQ24" s="1">
        <v>128</v>
      </c>
      <c r="AR24" s="1">
        <v>0</v>
      </c>
      <c r="AY24" s="1" t="s">
        <v>124</v>
      </c>
      <c r="AZ24" s="1">
        <v>74</v>
      </c>
      <c r="BA24" s="1">
        <v>128</v>
      </c>
      <c r="BB24" s="1">
        <v>64</v>
      </c>
      <c r="BC24" s="1">
        <v>64</v>
      </c>
      <c r="BD24" s="1">
        <v>64</v>
      </c>
      <c r="BE24" s="1">
        <v>64</v>
      </c>
      <c r="BF24" s="1">
        <v>128</v>
      </c>
      <c r="BG24" s="1">
        <v>256</v>
      </c>
      <c r="BH24" s="1">
        <v>0</v>
      </c>
    </row>
    <row r="25" spans="2:60" s="1" customFormat="1" ht="18">
      <c r="B25" s="8"/>
      <c r="C25" s="3"/>
      <c r="D25" s="8"/>
      <c r="E25" s="3" t="s">
        <v>26</v>
      </c>
      <c r="F25" s="9">
        <v>13</v>
      </c>
      <c r="G25" s="3">
        <v>512</v>
      </c>
      <c r="H25" s="1">
        <v>512</v>
      </c>
      <c r="I25" s="1">
        <v>256</v>
      </c>
      <c r="J25" s="3">
        <v>128</v>
      </c>
      <c r="K25" s="1">
        <v>128</v>
      </c>
      <c r="L25" s="3">
        <v>8</v>
      </c>
      <c r="M25" s="10">
        <v>16</v>
      </c>
      <c r="N25" s="10">
        <v>-1</v>
      </c>
      <c r="S25" s="1" t="s">
        <v>56</v>
      </c>
      <c r="T25" s="1">
        <v>35</v>
      </c>
      <c r="U25" s="1">
        <v>16</v>
      </c>
      <c r="V25" s="1">
        <v>16</v>
      </c>
      <c r="W25" s="1">
        <v>4</v>
      </c>
      <c r="X25" s="1">
        <v>128</v>
      </c>
      <c r="Y25" s="1">
        <v>256</v>
      </c>
      <c r="Z25" s="1">
        <v>16</v>
      </c>
      <c r="AA25" s="1">
        <v>16</v>
      </c>
      <c r="AB25" s="1">
        <v>-2</v>
      </c>
      <c r="AI25" s="1" t="s">
        <v>90</v>
      </c>
      <c r="AJ25" s="1">
        <v>53</v>
      </c>
      <c r="AK25" s="1">
        <v>4</v>
      </c>
      <c r="AL25" s="1">
        <v>4</v>
      </c>
      <c r="AM25" s="1">
        <v>4</v>
      </c>
      <c r="AN25" s="1">
        <v>128</v>
      </c>
      <c r="AO25" s="1">
        <v>256</v>
      </c>
      <c r="AP25" s="1">
        <v>32</v>
      </c>
      <c r="AQ25" s="1">
        <v>64</v>
      </c>
      <c r="AR25" s="1">
        <v>0</v>
      </c>
      <c r="AY25" s="1" t="s">
        <v>125</v>
      </c>
      <c r="AZ25" s="1">
        <v>76</v>
      </c>
      <c r="BA25" s="1">
        <v>128</v>
      </c>
      <c r="BB25" s="1">
        <v>128</v>
      </c>
      <c r="BC25" s="1">
        <v>128</v>
      </c>
      <c r="BD25" s="1">
        <v>16</v>
      </c>
      <c r="BE25" s="1">
        <v>32</v>
      </c>
      <c r="BF25" s="1">
        <v>8</v>
      </c>
      <c r="BG25" s="1">
        <v>16</v>
      </c>
      <c r="BH25" s="1">
        <v>0</v>
      </c>
    </row>
    <row r="26" spans="2:60" s="1" customFormat="1" ht="18">
      <c r="B26" s="8"/>
      <c r="C26" s="3"/>
      <c r="D26" s="8"/>
      <c r="E26" s="3" t="s">
        <v>27</v>
      </c>
      <c r="F26" s="9">
        <v>13</v>
      </c>
      <c r="G26" s="3">
        <v>256</v>
      </c>
      <c r="H26" s="1">
        <v>256</v>
      </c>
      <c r="I26" s="1">
        <v>32</v>
      </c>
      <c r="J26" s="3">
        <v>64</v>
      </c>
      <c r="K26" s="1">
        <v>32</v>
      </c>
      <c r="L26" s="3">
        <v>8</v>
      </c>
      <c r="M26" s="10">
        <v>2</v>
      </c>
      <c r="N26" s="10">
        <v>-3</v>
      </c>
      <c r="S26" s="1" t="s">
        <v>57</v>
      </c>
      <c r="T26" s="1">
        <v>35</v>
      </c>
      <c r="U26" s="1">
        <v>64</v>
      </c>
      <c r="V26" s="1">
        <v>64</v>
      </c>
      <c r="W26" s="1">
        <v>32</v>
      </c>
      <c r="X26" s="1">
        <v>256</v>
      </c>
      <c r="Y26" s="1">
        <v>128</v>
      </c>
      <c r="Z26" s="1">
        <v>8</v>
      </c>
      <c r="AA26" s="1">
        <v>8</v>
      </c>
      <c r="AB26" s="1">
        <v>-1</v>
      </c>
      <c r="AI26" s="1" t="s">
        <v>91</v>
      </c>
      <c r="AJ26" s="1">
        <v>54</v>
      </c>
      <c r="AK26" s="1">
        <v>64</v>
      </c>
      <c r="AL26" s="1">
        <v>128</v>
      </c>
      <c r="AM26" s="1">
        <v>2</v>
      </c>
      <c r="AN26" s="1">
        <v>16</v>
      </c>
      <c r="AO26" s="1">
        <v>16</v>
      </c>
      <c r="AP26" s="1">
        <v>32</v>
      </c>
      <c r="AQ26" s="1">
        <v>32</v>
      </c>
      <c r="AR26" s="1">
        <v>-6</v>
      </c>
    </row>
    <row r="27" spans="2:60" s="1" customFormat="1" ht="18">
      <c r="B27" s="8"/>
      <c r="C27" s="3"/>
      <c r="D27" s="8"/>
      <c r="E27" s="3" t="s">
        <v>28</v>
      </c>
      <c r="F27" s="9">
        <v>13</v>
      </c>
      <c r="G27" s="3">
        <v>256</v>
      </c>
      <c r="H27" s="1">
        <v>128</v>
      </c>
      <c r="I27" s="1">
        <v>64</v>
      </c>
      <c r="J27" s="3">
        <v>64</v>
      </c>
      <c r="K27" s="1">
        <v>64</v>
      </c>
      <c r="L27" s="3">
        <v>4</v>
      </c>
      <c r="M27" s="10">
        <v>2</v>
      </c>
      <c r="N27" s="10">
        <v>-1</v>
      </c>
      <c r="S27" s="1" t="s">
        <v>58</v>
      </c>
      <c r="T27" s="1">
        <v>36</v>
      </c>
      <c r="U27" s="1">
        <v>8</v>
      </c>
      <c r="V27" s="1">
        <v>8</v>
      </c>
      <c r="W27" s="1">
        <v>4</v>
      </c>
      <c r="X27" s="1">
        <v>16</v>
      </c>
      <c r="Y27" s="1">
        <v>16</v>
      </c>
      <c r="Z27" s="1">
        <v>16</v>
      </c>
      <c r="AA27" s="1">
        <v>16</v>
      </c>
      <c r="AB27" s="1">
        <v>-1</v>
      </c>
      <c r="AI27" s="1" t="s">
        <v>92</v>
      </c>
      <c r="AJ27" s="1">
        <v>54</v>
      </c>
      <c r="AK27" s="1">
        <v>8</v>
      </c>
      <c r="AL27" s="1">
        <v>8</v>
      </c>
      <c r="AM27" s="1">
        <v>8</v>
      </c>
      <c r="AN27" s="1">
        <v>8</v>
      </c>
      <c r="AO27" s="1">
        <v>4</v>
      </c>
      <c r="AP27" s="1">
        <v>8</v>
      </c>
      <c r="AQ27" s="1">
        <v>8</v>
      </c>
      <c r="AR27" s="1">
        <v>0</v>
      </c>
    </row>
    <row r="28" spans="2:60" s="1" customFormat="1" ht="18">
      <c r="B28" s="8"/>
      <c r="C28" s="3"/>
      <c r="D28" s="8"/>
      <c r="E28" s="3" t="s">
        <v>29</v>
      </c>
      <c r="F28" s="9">
        <v>13</v>
      </c>
      <c r="G28" s="3">
        <v>128</v>
      </c>
      <c r="H28" s="1">
        <v>256</v>
      </c>
      <c r="I28" s="1">
        <v>16</v>
      </c>
      <c r="J28" s="3">
        <v>32</v>
      </c>
      <c r="K28" s="1">
        <v>64</v>
      </c>
      <c r="L28" s="3">
        <v>2</v>
      </c>
      <c r="M28" s="10">
        <v>2</v>
      </c>
      <c r="N28" s="10">
        <v>-4</v>
      </c>
      <c r="S28" s="1" t="s">
        <v>59</v>
      </c>
      <c r="T28" s="1">
        <v>37</v>
      </c>
      <c r="U28" s="1">
        <v>4</v>
      </c>
      <c r="V28" s="1">
        <v>2</v>
      </c>
      <c r="W28" s="1">
        <v>2</v>
      </c>
      <c r="X28" s="1">
        <v>16</v>
      </c>
      <c r="Y28" s="1">
        <v>16</v>
      </c>
      <c r="Z28" s="1">
        <v>8</v>
      </c>
      <c r="AA28" s="1">
        <v>2</v>
      </c>
      <c r="AB28" s="1">
        <v>0</v>
      </c>
      <c r="AI28" s="1" t="s">
        <v>93</v>
      </c>
      <c r="AJ28" s="1">
        <v>54</v>
      </c>
      <c r="AK28" s="1">
        <v>512</v>
      </c>
      <c r="AL28" s="1">
        <v>512</v>
      </c>
      <c r="AM28" s="1">
        <v>256</v>
      </c>
      <c r="AN28" s="1">
        <v>512</v>
      </c>
      <c r="AO28" s="1">
        <v>512</v>
      </c>
      <c r="AP28" s="1">
        <v>128</v>
      </c>
      <c r="AQ28" s="1">
        <v>128</v>
      </c>
      <c r="AR28" s="1">
        <v>-1</v>
      </c>
    </row>
    <row r="29" spans="2:60" s="1" customFormat="1" ht="18">
      <c r="B29" s="8"/>
      <c r="C29" s="3"/>
      <c r="D29" s="8"/>
      <c r="E29" s="3" t="s">
        <v>30</v>
      </c>
      <c r="F29" s="9">
        <v>16</v>
      </c>
      <c r="G29" s="3">
        <v>512</v>
      </c>
      <c r="H29" s="1">
        <v>512</v>
      </c>
      <c r="I29" s="1">
        <v>64</v>
      </c>
      <c r="J29" s="3">
        <v>64</v>
      </c>
      <c r="K29" s="1">
        <v>64</v>
      </c>
      <c r="L29" s="3">
        <v>16</v>
      </c>
      <c r="M29" s="10">
        <v>16</v>
      </c>
      <c r="N29" s="10">
        <v>-3</v>
      </c>
      <c r="S29" s="1" t="s">
        <v>60</v>
      </c>
      <c r="T29" s="1">
        <v>37</v>
      </c>
      <c r="U29" s="1">
        <v>16</v>
      </c>
      <c r="V29" s="1">
        <v>16</v>
      </c>
      <c r="W29" s="1">
        <v>32</v>
      </c>
      <c r="X29" s="1">
        <v>32</v>
      </c>
      <c r="Y29" s="1">
        <v>64</v>
      </c>
      <c r="Z29" s="1">
        <v>16</v>
      </c>
      <c r="AA29" s="1">
        <v>16</v>
      </c>
      <c r="AB29" s="1">
        <v>1</v>
      </c>
      <c r="AI29" s="1" t="s">
        <v>94</v>
      </c>
      <c r="AJ29" s="1">
        <v>55</v>
      </c>
      <c r="AK29" s="1">
        <v>32</v>
      </c>
      <c r="AL29" s="1">
        <v>32</v>
      </c>
      <c r="AM29" s="1">
        <v>16</v>
      </c>
      <c r="AN29" s="1">
        <v>512</v>
      </c>
      <c r="AO29" s="1">
        <v>512</v>
      </c>
      <c r="AP29" s="1">
        <v>16</v>
      </c>
      <c r="AQ29" s="1">
        <v>16</v>
      </c>
      <c r="AR29" s="1">
        <v>-1</v>
      </c>
    </row>
    <row r="30" spans="2:60" s="1" customFormat="1" ht="18">
      <c r="B30" s="8"/>
      <c r="C30" s="3"/>
      <c r="D30" s="8"/>
      <c r="E30" s="3" t="s">
        <v>31</v>
      </c>
      <c r="F30" s="9">
        <v>16</v>
      </c>
      <c r="G30" s="3">
        <v>64</v>
      </c>
      <c r="H30" s="1">
        <v>64</v>
      </c>
      <c r="I30" s="1">
        <v>16</v>
      </c>
      <c r="J30" s="3">
        <v>64</v>
      </c>
      <c r="K30" s="1">
        <v>128</v>
      </c>
      <c r="L30" s="3">
        <v>8</v>
      </c>
      <c r="M30" s="10">
        <v>8</v>
      </c>
      <c r="N30" s="10">
        <v>-2</v>
      </c>
      <c r="S30" s="1" t="s">
        <v>61</v>
      </c>
      <c r="T30" s="1">
        <v>38</v>
      </c>
      <c r="U30" s="1">
        <v>8</v>
      </c>
      <c r="V30" s="1">
        <v>16</v>
      </c>
      <c r="W30" s="1">
        <v>8</v>
      </c>
      <c r="X30" s="1">
        <v>64</v>
      </c>
      <c r="Y30" s="1">
        <v>64</v>
      </c>
      <c r="Z30" s="1">
        <v>2</v>
      </c>
      <c r="AA30" s="1">
        <v>2</v>
      </c>
      <c r="AB30" s="1">
        <v>-1</v>
      </c>
      <c r="AI30" s="1" t="s">
        <v>95</v>
      </c>
      <c r="AJ30" s="1">
        <v>55</v>
      </c>
      <c r="AK30" s="1">
        <v>32</v>
      </c>
      <c r="AL30" s="1">
        <v>32</v>
      </c>
      <c r="AM30" s="1">
        <v>32</v>
      </c>
      <c r="AN30" s="1">
        <v>4</v>
      </c>
      <c r="AO30" s="1">
        <v>2</v>
      </c>
      <c r="AP30" s="1">
        <v>4</v>
      </c>
      <c r="AQ30" s="1">
        <v>4</v>
      </c>
      <c r="AR30" s="1">
        <v>0</v>
      </c>
    </row>
    <row r="31" spans="2:60" s="1" customFormat="1" ht="18">
      <c r="B31" s="8"/>
      <c r="C31" s="3"/>
      <c r="D31" s="8"/>
      <c r="E31" s="3" t="s">
        <v>32</v>
      </c>
      <c r="F31" s="9">
        <v>17</v>
      </c>
      <c r="G31" s="3">
        <v>512</v>
      </c>
      <c r="H31" s="1">
        <v>512</v>
      </c>
      <c r="I31" s="1">
        <v>64</v>
      </c>
      <c r="J31" s="3">
        <v>32</v>
      </c>
      <c r="K31" s="1">
        <v>32</v>
      </c>
      <c r="L31" s="3">
        <v>16</v>
      </c>
      <c r="M31" s="10">
        <v>16</v>
      </c>
      <c r="N31" s="10">
        <v>-3</v>
      </c>
      <c r="S31" s="1" t="s">
        <v>62</v>
      </c>
      <c r="T31" s="1">
        <v>38</v>
      </c>
      <c r="U31" s="1">
        <v>512</v>
      </c>
      <c r="V31" s="1">
        <v>512</v>
      </c>
      <c r="W31" s="1">
        <v>32</v>
      </c>
      <c r="X31" s="1">
        <v>128</v>
      </c>
      <c r="Y31" s="1">
        <v>256</v>
      </c>
      <c r="Z31" s="1">
        <v>8</v>
      </c>
      <c r="AA31" s="1">
        <v>2</v>
      </c>
      <c r="AB31" s="1">
        <v>-4</v>
      </c>
      <c r="AI31" s="1" t="s">
        <v>96</v>
      </c>
      <c r="AJ31" s="1">
        <v>55</v>
      </c>
      <c r="AK31" s="1">
        <v>4</v>
      </c>
      <c r="AL31" s="1">
        <v>2</v>
      </c>
      <c r="AM31" s="1">
        <v>4</v>
      </c>
      <c r="AN31" s="1">
        <v>64</v>
      </c>
      <c r="AO31" s="1">
        <v>32</v>
      </c>
      <c r="AP31" s="1">
        <v>32</v>
      </c>
      <c r="AQ31" s="1">
        <v>32</v>
      </c>
      <c r="AR31" s="1">
        <v>1</v>
      </c>
    </row>
    <row r="32" spans="2:60" s="1" customFormat="1">
      <c r="F32" s="6"/>
      <c r="G32" s="3"/>
      <c r="J32" s="3"/>
      <c r="L32" s="3"/>
      <c r="M32" s="4"/>
      <c r="N32" s="4"/>
      <c r="S32" s="1" t="s">
        <v>63</v>
      </c>
      <c r="T32" s="1">
        <v>39</v>
      </c>
      <c r="U32" s="1">
        <v>16</v>
      </c>
      <c r="V32" s="1">
        <v>32</v>
      </c>
      <c r="W32" s="1">
        <v>8</v>
      </c>
      <c r="X32" s="1">
        <v>64</v>
      </c>
      <c r="Y32" s="1">
        <v>128</v>
      </c>
      <c r="Z32" s="1">
        <v>8</v>
      </c>
      <c r="AA32" s="1">
        <v>8</v>
      </c>
      <c r="AB32" s="1">
        <v>-2</v>
      </c>
      <c r="AI32" s="1" t="s">
        <v>97</v>
      </c>
      <c r="AJ32" s="1">
        <v>55</v>
      </c>
      <c r="AK32" s="1">
        <v>64</v>
      </c>
      <c r="AL32" s="1">
        <v>128</v>
      </c>
      <c r="AM32" s="1">
        <v>2</v>
      </c>
      <c r="AN32" s="1">
        <v>64</v>
      </c>
      <c r="AO32" s="1">
        <v>64</v>
      </c>
      <c r="AP32" s="1">
        <v>16</v>
      </c>
      <c r="AQ32" s="1">
        <v>8</v>
      </c>
      <c r="AR32" s="1">
        <v>-6</v>
      </c>
    </row>
    <row r="33" spans="2:60" s="1" customFormat="1">
      <c r="F33" s="6"/>
      <c r="G33" s="3"/>
      <c r="J33" s="3"/>
      <c r="L33" s="3"/>
      <c r="M33" s="4"/>
      <c r="N33" s="4"/>
      <c r="S33" s="1" t="s">
        <v>64</v>
      </c>
      <c r="T33" s="1">
        <v>39</v>
      </c>
      <c r="U33" s="1">
        <v>128</v>
      </c>
      <c r="V33" s="1">
        <v>256</v>
      </c>
      <c r="W33" s="1">
        <v>16</v>
      </c>
      <c r="X33" s="1">
        <v>512</v>
      </c>
      <c r="Y33" s="1">
        <v>512</v>
      </c>
      <c r="Z33" s="1">
        <v>128</v>
      </c>
      <c r="AA33" s="1">
        <v>256</v>
      </c>
      <c r="AB33" s="1">
        <v>-4</v>
      </c>
      <c r="AI33" s="1" t="s">
        <v>98</v>
      </c>
      <c r="AJ33" s="1">
        <v>55</v>
      </c>
      <c r="AK33" s="1">
        <v>16</v>
      </c>
      <c r="AL33" s="1">
        <v>8</v>
      </c>
      <c r="AM33" s="1">
        <v>16</v>
      </c>
      <c r="AN33" s="1">
        <v>8</v>
      </c>
      <c r="AO33" s="1">
        <v>4</v>
      </c>
      <c r="AP33" s="1">
        <v>8</v>
      </c>
      <c r="AQ33" s="1">
        <v>8</v>
      </c>
      <c r="AR33" s="1">
        <v>1</v>
      </c>
    </row>
    <row r="34" spans="2:60" s="1" customFormat="1">
      <c r="B34" s="7"/>
      <c r="D34" s="6"/>
      <c r="G34" s="3"/>
      <c r="J34" s="3"/>
      <c r="L34" s="3"/>
      <c r="M34" s="4"/>
      <c r="N34" s="4"/>
      <c r="S34" s="1" t="s">
        <v>65</v>
      </c>
      <c r="T34" s="1">
        <v>39</v>
      </c>
      <c r="U34" s="1">
        <v>4</v>
      </c>
      <c r="V34" s="1">
        <v>2</v>
      </c>
      <c r="W34" s="1">
        <v>2</v>
      </c>
      <c r="X34" s="1">
        <v>8</v>
      </c>
      <c r="Y34" s="1">
        <v>16</v>
      </c>
      <c r="Z34" s="1">
        <v>64</v>
      </c>
      <c r="AA34" s="1">
        <v>64</v>
      </c>
      <c r="AB34" s="1">
        <v>0</v>
      </c>
      <c r="AI34" s="1" t="s">
        <v>99</v>
      </c>
      <c r="AJ34" s="1">
        <v>55</v>
      </c>
      <c r="AK34" s="1">
        <v>32</v>
      </c>
      <c r="AL34" s="1">
        <v>64</v>
      </c>
      <c r="AM34" s="1">
        <v>64</v>
      </c>
      <c r="AN34" s="1">
        <v>4</v>
      </c>
      <c r="AO34" s="1">
        <v>4</v>
      </c>
      <c r="AP34" s="1">
        <v>4</v>
      </c>
      <c r="AQ34" s="1">
        <v>8</v>
      </c>
      <c r="AR34" s="1">
        <v>0</v>
      </c>
    </row>
    <row r="35" spans="2:60" s="1" customFormat="1">
      <c r="B35" s="7"/>
      <c r="D35" s="6"/>
      <c r="G35" s="3"/>
      <c r="J35" s="3"/>
      <c r="L35" s="3"/>
      <c r="M35" s="4"/>
      <c r="N35" s="4"/>
      <c r="S35" s="1" t="s">
        <v>66</v>
      </c>
      <c r="T35" s="1">
        <v>39</v>
      </c>
      <c r="U35" s="1">
        <v>4</v>
      </c>
      <c r="V35" s="1">
        <v>2</v>
      </c>
      <c r="W35" s="1">
        <v>4</v>
      </c>
      <c r="X35" s="1">
        <v>64</v>
      </c>
      <c r="Y35" s="1">
        <v>64</v>
      </c>
      <c r="Z35" s="1">
        <v>4</v>
      </c>
      <c r="AA35" s="1">
        <v>2</v>
      </c>
      <c r="AB35" s="1">
        <v>1</v>
      </c>
      <c r="AI35" s="1" t="s">
        <v>100</v>
      </c>
      <c r="AJ35" s="1">
        <v>56</v>
      </c>
      <c r="AK35" s="1">
        <v>128</v>
      </c>
      <c r="AL35" s="1">
        <v>128</v>
      </c>
      <c r="AM35" s="1">
        <v>128</v>
      </c>
      <c r="AN35" s="1">
        <v>64</v>
      </c>
      <c r="AO35" s="1">
        <v>64</v>
      </c>
      <c r="AP35" s="1">
        <v>8</v>
      </c>
      <c r="AQ35" s="1">
        <v>8</v>
      </c>
      <c r="AR35" s="1">
        <v>0</v>
      </c>
    </row>
    <row r="36" spans="2:60" s="1" customFormat="1">
      <c r="B36" s="7"/>
      <c r="D36" s="6"/>
      <c r="G36" s="3"/>
      <c r="J36" s="3"/>
      <c r="L36" s="3"/>
      <c r="M36" s="4"/>
      <c r="N36" s="4"/>
      <c r="AI36" s="1" t="s">
        <v>101</v>
      </c>
      <c r="AJ36" s="1">
        <v>57</v>
      </c>
      <c r="AK36" s="1">
        <v>16</v>
      </c>
      <c r="AL36" s="1">
        <v>16</v>
      </c>
      <c r="AM36" s="1">
        <v>32</v>
      </c>
      <c r="AN36" s="1">
        <v>32</v>
      </c>
      <c r="AO36" s="1">
        <v>32</v>
      </c>
      <c r="AP36" s="1">
        <v>32</v>
      </c>
      <c r="AQ36" s="1">
        <v>64</v>
      </c>
      <c r="AR36" s="1">
        <v>1</v>
      </c>
    </row>
    <row r="37" spans="2:60" s="1" customFormat="1">
      <c r="B37" s="7"/>
      <c r="D37" s="6"/>
      <c r="G37" s="3"/>
      <c r="J37" s="3"/>
      <c r="L37" s="3"/>
      <c r="M37" s="4"/>
      <c r="N37" s="4"/>
    </row>
    <row r="38" spans="2:60" s="1" customFormat="1">
      <c r="B38" s="7"/>
      <c r="D38" s="6"/>
      <c r="G38" s="3"/>
      <c r="J38" s="3"/>
      <c r="L38" s="3"/>
      <c r="M38" s="4"/>
      <c r="N38" s="4"/>
    </row>
    <row r="39" spans="2:60">
      <c r="G39" s="3"/>
      <c r="J39" s="3"/>
      <c r="L39" s="3"/>
    </row>
    <row r="40" spans="2:60" s="13" customFormat="1">
      <c r="B40" s="2"/>
      <c r="D40" s="14"/>
      <c r="E40" s="2"/>
      <c r="F40" s="5" t="s">
        <v>0</v>
      </c>
      <c r="G40" s="3"/>
      <c r="H40" s="1"/>
      <c r="I40" s="1"/>
      <c r="J40" s="3"/>
      <c r="K40" s="1"/>
      <c r="L40" s="3"/>
      <c r="M40" s="4"/>
      <c r="N40" s="4"/>
      <c r="T40" s="5" t="s">
        <v>1</v>
      </c>
      <c r="AJ40" s="5" t="s">
        <v>2</v>
      </c>
      <c r="AZ40" s="5" t="s">
        <v>156</v>
      </c>
    </row>
    <row r="41" spans="2:60" s="19" customFormat="1" ht="18">
      <c r="B41" s="20"/>
      <c r="D41" s="21"/>
      <c r="E41" s="20"/>
      <c r="F41" s="20" t="s">
        <v>136</v>
      </c>
      <c r="G41" s="22" t="s">
        <v>134</v>
      </c>
      <c r="H41" s="22" t="s">
        <v>127</v>
      </c>
      <c r="I41" s="22" t="s">
        <v>128</v>
      </c>
      <c r="J41" s="22" t="s">
        <v>129</v>
      </c>
      <c r="K41" s="22" t="s">
        <v>130</v>
      </c>
      <c r="L41" s="22" t="s">
        <v>131</v>
      </c>
      <c r="M41" s="22" t="s">
        <v>132</v>
      </c>
      <c r="N41" s="23" t="s">
        <v>135</v>
      </c>
      <c r="T41" s="20" t="s">
        <v>137</v>
      </c>
      <c r="U41" s="22" t="s">
        <v>134</v>
      </c>
      <c r="V41" s="22" t="s">
        <v>127</v>
      </c>
      <c r="W41" s="22" t="s">
        <v>128</v>
      </c>
      <c r="X41" s="22" t="s">
        <v>129</v>
      </c>
      <c r="Y41" s="22" t="s">
        <v>130</v>
      </c>
      <c r="Z41" s="22" t="s">
        <v>131</v>
      </c>
      <c r="AA41" s="22" t="s">
        <v>132</v>
      </c>
      <c r="AB41" s="23" t="s">
        <v>135</v>
      </c>
      <c r="AJ41" s="20" t="s">
        <v>137</v>
      </c>
      <c r="AK41" s="22" t="s">
        <v>134</v>
      </c>
      <c r="AL41" s="22" t="s">
        <v>127</v>
      </c>
      <c r="AM41" s="22" t="s">
        <v>128</v>
      </c>
      <c r="AN41" s="22" t="s">
        <v>129</v>
      </c>
      <c r="AO41" s="22" t="s">
        <v>130</v>
      </c>
      <c r="AP41" s="22" t="s">
        <v>131</v>
      </c>
      <c r="AQ41" s="22" t="s">
        <v>132</v>
      </c>
      <c r="AR41" s="23" t="s">
        <v>135</v>
      </c>
      <c r="AZ41" s="20" t="s">
        <v>137</v>
      </c>
      <c r="BA41" s="22" t="s">
        <v>134</v>
      </c>
      <c r="BB41" s="22" t="s">
        <v>127</v>
      </c>
      <c r="BC41" s="22" t="s">
        <v>128</v>
      </c>
      <c r="BD41" s="22" t="s">
        <v>129</v>
      </c>
      <c r="BE41" s="22" t="s">
        <v>130</v>
      </c>
      <c r="BF41" s="22" t="s">
        <v>131</v>
      </c>
      <c r="BG41" s="22" t="s">
        <v>132</v>
      </c>
      <c r="BH41" s="23" t="s">
        <v>135</v>
      </c>
    </row>
    <row r="42" spans="2:60" s="19" customFormat="1">
      <c r="B42" s="20"/>
      <c r="D42" s="21"/>
      <c r="E42" s="20"/>
      <c r="F42" s="24" t="s">
        <v>139</v>
      </c>
      <c r="G42" s="24">
        <f>COUNTIF(G2:G36,"2")</f>
        <v>1</v>
      </c>
      <c r="H42" s="24">
        <f>COUNTIF(H2:H36,"2")</f>
        <v>1</v>
      </c>
      <c r="I42" s="24">
        <f>COUNTIF(I2:I36,"2")</f>
        <v>1</v>
      </c>
      <c r="J42" s="24">
        <f>COUNTIF(J2:J36,"2")</f>
        <v>0</v>
      </c>
      <c r="K42" s="24">
        <f>COUNTIF(K2:K36,"2")</f>
        <v>0</v>
      </c>
      <c r="L42" s="24">
        <f>COUNTIF(L2:L36,"2")</f>
        <v>6</v>
      </c>
      <c r="M42" s="24">
        <f>COUNTIF(M2:M36,"2")</f>
        <v>8</v>
      </c>
      <c r="N42" s="24" t="s">
        <v>140</v>
      </c>
      <c r="T42" s="24" t="s">
        <v>138</v>
      </c>
      <c r="U42" s="24">
        <f>COUNTIF(U2:U36,"2")</f>
        <v>1</v>
      </c>
      <c r="V42" s="24">
        <f>COUNTIF(V2:V36,"2")</f>
        <v>5</v>
      </c>
      <c r="W42" s="24">
        <f>COUNTIF(W2:W36,"2")</f>
        <v>5</v>
      </c>
      <c r="X42" s="24">
        <f>COUNTIF(X2:X36,"2")</f>
        <v>0</v>
      </c>
      <c r="Y42" s="24">
        <f>COUNTIF(Y2:Y36,"2")</f>
        <v>1</v>
      </c>
      <c r="Z42" s="24">
        <f>COUNTIF(Z2:Z36,"2")</f>
        <v>10</v>
      </c>
      <c r="AA42" s="24">
        <f>COUNTIF(AA2:AA36,"2")</f>
        <v>17</v>
      </c>
      <c r="AB42" s="24" t="s">
        <v>140</v>
      </c>
      <c r="AJ42" s="24" t="s">
        <v>138</v>
      </c>
      <c r="AK42" s="24">
        <f>COUNTIF(AK2:AK36,"2")</f>
        <v>2</v>
      </c>
      <c r="AL42" s="24">
        <f>COUNTIF(AL2:AL36,"2")</f>
        <v>4</v>
      </c>
      <c r="AM42" s="24">
        <f>COUNTIF(AM2:AM36,"2")</f>
        <v>6</v>
      </c>
      <c r="AN42" s="24">
        <f>COUNTIF(AN2:AN36,"2")</f>
        <v>2</v>
      </c>
      <c r="AO42" s="24">
        <f>COUNTIF(AO2:AO36,"2")</f>
        <v>3</v>
      </c>
      <c r="AP42" s="24">
        <f>COUNTIF(AP2:AP36,"2")</f>
        <v>3</v>
      </c>
      <c r="AQ42" s="24">
        <f>COUNTIF(AQ2:AQ36,"2")</f>
        <v>4</v>
      </c>
      <c r="AR42" s="24" t="s">
        <v>140</v>
      </c>
      <c r="AZ42" s="24" t="s">
        <v>138</v>
      </c>
      <c r="BA42" s="24">
        <f>COUNTIF(BA2:BA36,"2")</f>
        <v>2</v>
      </c>
      <c r="BB42" s="24">
        <f>COUNTIF(BB2:BB36,"2")</f>
        <v>4</v>
      </c>
      <c r="BC42" s="24">
        <f>COUNTIF(BC2:BC36,"2")</f>
        <v>3</v>
      </c>
      <c r="BD42" s="24">
        <f>COUNTIF(BD2:BD36,"2")</f>
        <v>4</v>
      </c>
      <c r="BE42" s="24">
        <f>COUNTIF(BE2:BE36,"2")</f>
        <v>6</v>
      </c>
      <c r="BF42" s="24">
        <f>COUNTIF(BF2:BF36,"2")</f>
        <v>3</v>
      </c>
      <c r="BG42" s="24">
        <f>COUNTIF(BG2:BG36,"2")</f>
        <v>3</v>
      </c>
      <c r="BH42" s="24" t="s">
        <v>140</v>
      </c>
    </row>
    <row r="43" spans="2:60" s="19" customFormat="1">
      <c r="B43" s="20"/>
      <c r="D43" s="21"/>
      <c r="E43" s="20"/>
      <c r="F43" s="20">
        <v>4</v>
      </c>
      <c r="G43" s="24">
        <f>COUNTIF(G2:G36,"4")</f>
        <v>0</v>
      </c>
      <c r="H43" s="24">
        <f>COUNTIF(H2:H36,"4")</f>
        <v>0</v>
      </c>
      <c r="I43" s="24">
        <f>COUNTIF(I2:I36,"4")</f>
        <v>3</v>
      </c>
      <c r="J43" s="24">
        <f>COUNTIF(J2:J36,"4")</f>
        <v>0</v>
      </c>
      <c r="K43" s="24">
        <f>COUNTIF(K2:K36,"4")</f>
        <v>0</v>
      </c>
      <c r="L43" s="24">
        <f>COUNTIF(L2:L36,"4")</f>
        <v>4</v>
      </c>
      <c r="M43" s="24">
        <f>COUNTIF(M2:M36,"4")</f>
        <v>5</v>
      </c>
      <c r="N43" s="25">
        <f>AVERAGE(N2:N36)</f>
        <v>-2.1333333333333333</v>
      </c>
      <c r="T43" s="20">
        <v>4</v>
      </c>
      <c r="U43" s="24">
        <f>COUNTIF(U2:U36,"4")</f>
        <v>5</v>
      </c>
      <c r="V43" s="24">
        <f>COUNTIF(V2:V36,"4")</f>
        <v>1</v>
      </c>
      <c r="W43" s="24">
        <f>COUNTIF(W2:W36,"4")</f>
        <v>6</v>
      </c>
      <c r="X43" s="24">
        <f>COUNTIF(X2:X36,"4")</f>
        <v>1</v>
      </c>
      <c r="Y43" s="24">
        <f>COUNTIF(Y2:Y36,"4")</f>
        <v>0</v>
      </c>
      <c r="Z43" s="24">
        <f>COUNTIF(Z2:Z36,"4")</f>
        <v>7</v>
      </c>
      <c r="AA43" s="24">
        <f>COUNTIF(AA2:AA36,"4")</f>
        <v>3</v>
      </c>
      <c r="AB43" s="25">
        <f>AVERAGE(AB2:AB36)</f>
        <v>-1.7352941176470589</v>
      </c>
      <c r="AJ43" s="20">
        <v>4</v>
      </c>
      <c r="AK43" s="24">
        <f>COUNTIF(AK2:AK36,"4")</f>
        <v>3</v>
      </c>
      <c r="AL43" s="24">
        <f>COUNTIF(AL2:AL36,"4")</f>
        <v>1</v>
      </c>
      <c r="AM43" s="24">
        <f>COUNTIF(AM2:AM36,"4")</f>
        <v>3</v>
      </c>
      <c r="AN43" s="24">
        <f>COUNTIF(AN2:AN36,"4")</f>
        <v>2</v>
      </c>
      <c r="AO43" s="24">
        <f>COUNTIF(AO2:AO36,"4")</f>
        <v>4</v>
      </c>
      <c r="AP43" s="24">
        <f>COUNTIF(AP2:AP36,"4")</f>
        <v>4</v>
      </c>
      <c r="AQ43" s="24">
        <f>COUNTIF(AQ2:AQ36,"4")</f>
        <v>2</v>
      </c>
      <c r="AR43" s="25">
        <f>AVERAGE(AR2:AR36)</f>
        <v>-0.65714285714285714</v>
      </c>
      <c r="AZ43" s="20">
        <v>4</v>
      </c>
      <c r="BA43" s="24">
        <f>COUNTIF(BA2:BA36,"4")</f>
        <v>2</v>
      </c>
      <c r="BB43" s="24">
        <f>COUNTIF(BB2:BB36,"4")</f>
        <v>1</v>
      </c>
      <c r="BC43" s="24">
        <f>COUNTIF(BC2:BC36,"4")</f>
        <v>1</v>
      </c>
      <c r="BD43" s="24">
        <f>COUNTIF(BD2:BD36,"4")</f>
        <v>3</v>
      </c>
      <c r="BE43" s="24">
        <f>COUNTIF(BE2:BE36,"4")</f>
        <v>2</v>
      </c>
      <c r="BF43" s="24">
        <f>COUNTIF(BF2:BF36,"4")</f>
        <v>4</v>
      </c>
      <c r="BG43" s="24">
        <f>COUNTIF(BG2:BG36,"4")</f>
        <v>3</v>
      </c>
      <c r="BH43" s="25">
        <f>AVERAGE(BH2:BH36)</f>
        <v>0.375</v>
      </c>
    </row>
    <row r="44" spans="2:60" s="19" customFormat="1">
      <c r="B44" s="20"/>
      <c r="D44" s="21"/>
      <c r="E44" s="20"/>
      <c r="F44" s="20">
        <v>8</v>
      </c>
      <c r="G44" s="24">
        <f>COUNTIF(G2:G36,"8")</f>
        <v>0</v>
      </c>
      <c r="H44" s="24">
        <f>COUNTIF(H2:H36,"8")</f>
        <v>0</v>
      </c>
      <c r="I44" s="24">
        <f>COUNTIF(I2:I36,"8")</f>
        <v>2</v>
      </c>
      <c r="J44" s="24">
        <f>COUNTIF(J2:J36,"8")</f>
        <v>0</v>
      </c>
      <c r="K44" s="24">
        <f>COUNTIF(K2:K36,"8")</f>
        <v>0</v>
      </c>
      <c r="L44" s="24">
        <f>COUNTIF(L2:L36,"8")</f>
        <v>5</v>
      </c>
      <c r="M44" s="24">
        <f>COUNTIF(M2:M36,"8")</f>
        <v>1</v>
      </c>
      <c r="N44" s="24" t="s">
        <v>141</v>
      </c>
      <c r="T44" s="20">
        <v>8</v>
      </c>
      <c r="U44" s="24">
        <f>COUNTIF(U2:U36,"8")</f>
        <v>4</v>
      </c>
      <c r="V44" s="24">
        <f>COUNTIF(V2:V36,"8")</f>
        <v>2</v>
      </c>
      <c r="W44" s="24">
        <f>COUNTIF(W2:W36,"8")</f>
        <v>7</v>
      </c>
      <c r="X44" s="24">
        <f>COUNTIF(X2:X36,"8")</f>
        <v>1</v>
      </c>
      <c r="Y44" s="24">
        <f>COUNTIF(Y2:Y36,"8")</f>
        <v>2</v>
      </c>
      <c r="Z44" s="24">
        <f>COUNTIF(Z2:Z36,"8")</f>
        <v>8</v>
      </c>
      <c r="AA44" s="24">
        <f>COUNTIF(AA2:AA36,"8")</f>
        <v>7</v>
      </c>
      <c r="AB44" s="24" t="s">
        <v>141</v>
      </c>
      <c r="AJ44" s="20">
        <v>8</v>
      </c>
      <c r="AK44" s="24">
        <f>COUNTIF(AK2:AK36,"8")</f>
        <v>1</v>
      </c>
      <c r="AL44" s="24">
        <f>COUNTIF(AL2:AL36,"8")</f>
        <v>3</v>
      </c>
      <c r="AM44" s="24">
        <f>COUNTIF(AM2:AM36,"8")</f>
        <v>3</v>
      </c>
      <c r="AN44" s="24">
        <f>COUNTIF(AN2:AN36,"8")</f>
        <v>5</v>
      </c>
      <c r="AO44" s="24">
        <f>COUNTIF(AO2:AO36,"8")</f>
        <v>1</v>
      </c>
      <c r="AP44" s="24">
        <f>COUNTIF(AP2:AP36,"8")</f>
        <v>3</v>
      </c>
      <c r="AQ44" s="24">
        <f>COUNTIF(AQ2:AQ36,"8")</f>
        <v>6</v>
      </c>
      <c r="AR44" s="24" t="s">
        <v>141</v>
      </c>
      <c r="AZ44" s="20">
        <v>8</v>
      </c>
      <c r="BA44" s="24">
        <f>COUNTIF(BA2:BA36,"8")</f>
        <v>3</v>
      </c>
      <c r="BB44" s="24">
        <f>COUNTIF(BB2:BB36,"8")</f>
        <v>3</v>
      </c>
      <c r="BC44" s="24">
        <f>COUNTIF(BC2:BC36,"8")</f>
        <v>4</v>
      </c>
      <c r="BD44" s="24">
        <f>COUNTIF(BD2:BD36,"8")</f>
        <v>2</v>
      </c>
      <c r="BE44" s="24">
        <f>COUNTIF(BE2:BE36,"8")</f>
        <v>1</v>
      </c>
      <c r="BF44" s="24">
        <f>COUNTIF(BF2:BF36,"8")</f>
        <v>5</v>
      </c>
      <c r="BG44" s="24">
        <f>COUNTIF(BG2:BG36,"8")</f>
        <v>3</v>
      </c>
      <c r="BH44" s="24" t="s">
        <v>141</v>
      </c>
    </row>
    <row r="45" spans="2:60" s="19" customFormat="1">
      <c r="B45" s="20"/>
      <c r="D45" s="21"/>
      <c r="E45" s="20"/>
      <c r="F45" s="20">
        <v>16</v>
      </c>
      <c r="G45" s="24">
        <f>COUNTIF(G2:G36,"16")</f>
        <v>1</v>
      </c>
      <c r="H45" s="24">
        <f>COUNTIF(H2:H36,"16")</f>
        <v>1</v>
      </c>
      <c r="I45" s="24">
        <f>COUNTIF(I2:I36,"16")</f>
        <v>3</v>
      </c>
      <c r="J45" s="24">
        <f>COUNTIF(J2:J36,"16")</f>
        <v>2</v>
      </c>
      <c r="K45" s="24">
        <f>COUNTIF(K2:K36,"16")</f>
        <v>3</v>
      </c>
      <c r="L45" s="24">
        <f>COUNTIF(L2:L36,"16")</f>
        <v>5</v>
      </c>
      <c r="M45" s="24">
        <f>COUNTIF(M2:M36,"16")</f>
        <v>7</v>
      </c>
      <c r="N45" s="25">
        <f>STDEV(N2:N36)</f>
        <v>1.1957780134587124</v>
      </c>
      <c r="T45" s="20">
        <v>16</v>
      </c>
      <c r="U45" s="24">
        <f>COUNTIF(U2:U36,"16")</f>
        <v>3</v>
      </c>
      <c r="V45" s="24">
        <f>COUNTIF(V2:V36,"16")</f>
        <v>4</v>
      </c>
      <c r="W45" s="24">
        <f>COUNTIF(W2:W36,"16")</f>
        <v>3</v>
      </c>
      <c r="X45" s="24">
        <f>COUNTIF(X2:X36,"16")</f>
        <v>5</v>
      </c>
      <c r="Y45" s="24">
        <f>COUNTIF(Y2:Y36,"16")</f>
        <v>6</v>
      </c>
      <c r="Z45" s="24">
        <f>COUNTIF(Z2:Z36,"16")</f>
        <v>6</v>
      </c>
      <c r="AA45" s="24">
        <f>COUNTIF(AA2:AA36,"16")</f>
        <v>4</v>
      </c>
      <c r="AB45" s="25">
        <f>STDEV(AB2:AB36)</f>
        <v>1.4419856580930921</v>
      </c>
      <c r="AJ45" s="20">
        <v>16</v>
      </c>
      <c r="AK45" s="24">
        <f>COUNTIF(AK2:AK36,"16")</f>
        <v>6</v>
      </c>
      <c r="AL45" s="24">
        <f>COUNTIF(AL2:AL36,"16")</f>
        <v>6</v>
      </c>
      <c r="AM45" s="24">
        <f>COUNTIF(AM2:AM36,"16")</f>
        <v>7</v>
      </c>
      <c r="AN45" s="24">
        <f>COUNTIF(AN2:AN36,"16")</f>
        <v>3</v>
      </c>
      <c r="AO45" s="24">
        <f>COUNTIF(AO2:AO36,"16")</f>
        <v>3</v>
      </c>
      <c r="AP45" s="24">
        <f>COUNTIF(AP2:AP36,"16")</f>
        <v>8</v>
      </c>
      <c r="AQ45" s="24">
        <f>COUNTIF(AQ2:AQ36,"16")</f>
        <v>5</v>
      </c>
      <c r="AR45" s="25">
        <f>STDEV(AR2:AR36)</f>
        <v>1.9545250234332872</v>
      </c>
      <c r="AZ45" s="20">
        <v>16</v>
      </c>
      <c r="BA45" s="24">
        <f>COUNTIF(BA2:BA36,"16")</f>
        <v>3</v>
      </c>
      <c r="BB45" s="24">
        <f>COUNTIF(BB2:BB36,"16")</f>
        <v>4</v>
      </c>
      <c r="BC45" s="24">
        <f>COUNTIF(BC2:BC36,"16")</f>
        <v>1</v>
      </c>
      <c r="BD45" s="24">
        <f>COUNTIF(BD2:BD36,"16")</f>
        <v>7</v>
      </c>
      <c r="BE45" s="24">
        <f>COUNTIF(BE2:BE36,"16")</f>
        <v>2</v>
      </c>
      <c r="BF45" s="24">
        <f>COUNTIF(BF2:BF36,"16")</f>
        <v>3</v>
      </c>
      <c r="BG45" s="24">
        <f>COUNTIF(BG2:BG36,"16")</f>
        <v>4</v>
      </c>
      <c r="BH45" s="25">
        <f>STDEV(BH2:BH36)</f>
        <v>0.64689895723332658</v>
      </c>
    </row>
    <row r="46" spans="2:60" s="19" customFormat="1">
      <c r="B46" s="20"/>
      <c r="D46" s="21"/>
      <c r="E46" s="20"/>
      <c r="F46" s="20">
        <v>32</v>
      </c>
      <c r="G46" s="24">
        <f>COUNTIF(G2:G36,"32")</f>
        <v>3</v>
      </c>
      <c r="H46" s="24">
        <f>COUNTIF(H2:H36,"32")</f>
        <v>3</v>
      </c>
      <c r="I46" s="24">
        <f>COUNTIF(I2:I36,"32")</f>
        <v>5</v>
      </c>
      <c r="J46" s="24">
        <f>COUNTIF(J2:J36,"32")</f>
        <v>5</v>
      </c>
      <c r="K46" s="24">
        <f>COUNTIF(K2:K36,"32")</f>
        <v>4</v>
      </c>
      <c r="L46" s="24">
        <f>COUNTIF(L2:L36,"32")</f>
        <v>7</v>
      </c>
      <c r="M46" s="24">
        <f>COUNTIF(M2:M36,"32")</f>
        <v>5</v>
      </c>
      <c r="N46" s="24"/>
      <c r="T46" s="20">
        <v>32</v>
      </c>
      <c r="U46" s="24">
        <f>COUNTIF(U2:U36,"32")</f>
        <v>4</v>
      </c>
      <c r="V46" s="24">
        <f>COUNTIF(V2:V36,"32")</f>
        <v>4</v>
      </c>
      <c r="W46" s="24">
        <f>COUNTIF(W2:W36,"32")</f>
        <v>9</v>
      </c>
      <c r="X46" s="24">
        <f>COUNTIF(X2:X36,"32")</f>
        <v>8</v>
      </c>
      <c r="Y46" s="24">
        <f>COUNTIF(Y2:Y36,"32")</f>
        <v>8</v>
      </c>
      <c r="Z46" s="24">
        <f>COUNTIF(Z2:Z36,"32")</f>
        <v>1</v>
      </c>
      <c r="AA46" s="24">
        <f>COUNTIF(AA2:AA36,"32")</f>
        <v>0</v>
      </c>
      <c r="AJ46" s="20">
        <v>32</v>
      </c>
      <c r="AK46" s="24">
        <f>COUNTIF(AK2:AK36,"32")</f>
        <v>9</v>
      </c>
      <c r="AL46" s="24">
        <f>COUNTIF(AL2:AL36,"32")</f>
        <v>5</v>
      </c>
      <c r="AM46" s="24">
        <f>COUNTIF(AM2:AM36,"32")</f>
        <v>4</v>
      </c>
      <c r="AN46" s="24">
        <f>COUNTIF(AN2:AN36,"32")</f>
        <v>3</v>
      </c>
      <c r="AO46" s="24">
        <f>COUNTIF(AO2:AO36,"32")</f>
        <v>6</v>
      </c>
      <c r="AP46" s="24">
        <f>COUNTIF(AP2:AP36,"32")</f>
        <v>9</v>
      </c>
      <c r="AQ46" s="24">
        <f>COUNTIF(AQ2:AQ36,"32")</f>
        <v>8</v>
      </c>
      <c r="AZ46" s="20">
        <v>32</v>
      </c>
      <c r="BA46" s="24">
        <f>COUNTIF(BA2:BA36,"32")</f>
        <v>4</v>
      </c>
      <c r="BB46" s="24">
        <f>COUNTIF(BB2:BB36,"32")</f>
        <v>1</v>
      </c>
      <c r="BC46" s="24">
        <f>COUNTIF(BC2:BC36,"32")</f>
        <v>5</v>
      </c>
      <c r="BD46" s="24">
        <f>COUNTIF(BD2:BD36,"32")</f>
        <v>2</v>
      </c>
      <c r="BE46" s="24">
        <f>COUNTIF(BE2:BE36,"32")</f>
        <v>5</v>
      </c>
      <c r="BF46" s="24">
        <f>COUNTIF(BF2:BF36,"32")</f>
        <v>4</v>
      </c>
      <c r="BG46" s="24">
        <f>COUNTIF(BG2:BG36,"32")</f>
        <v>5</v>
      </c>
    </row>
    <row r="47" spans="2:60" s="19" customFormat="1">
      <c r="B47" s="20"/>
      <c r="D47" s="21"/>
      <c r="E47" s="20"/>
      <c r="F47" s="20">
        <v>64</v>
      </c>
      <c r="G47" s="24">
        <f>COUNTIF(G2:G36,"64")</f>
        <v>3</v>
      </c>
      <c r="H47" s="24">
        <f>COUNTIF(H2:H36,"64")</f>
        <v>3</v>
      </c>
      <c r="I47" s="24">
        <f>COUNTIF(I2:I36,"64")</f>
        <v>11</v>
      </c>
      <c r="J47" s="24">
        <f>COUNTIF(J2:J36,"64")</f>
        <v>8</v>
      </c>
      <c r="K47" s="24">
        <f>COUNTIF(K2:K36,"64")</f>
        <v>7</v>
      </c>
      <c r="L47" s="24">
        <f>COUNTIF(L2:L36,"64")</f>
        <v>1</v>
      </c>
      <c r="M47" s="24">
        <f>COUNTIF(M2:M36,"64")</f>
        <v>4</v>
      </c>
      <c r="N47" s="24"/>
      <c r="T47" s="20">
        <v>64</v>
      </c>
      <c r="U47" s="24">
        <f>COUNTIF(U2:U36,"64")</f>
        <v>6</v>
      </c>
      <c r="V47" s="24">
        <f>COUNTIF(V2:V36,"64")</f>
        <v>7</v>
      </c>
      <c r="W47" s="24">
        <f>COUNTIF(W2:W36,"64")</f>
        <v>3</v>
      </c>
      <c r="X47" s="24">
        <f>COUNTIF(X2:X36,"64")</f>
        <v>7</v>
      </c>
      <c r="Y47" s="24">
        <f>COUNTIF(Y2:Y36,"64")</f>
        <v>5</v>
      </c>
      <c r="Z47" s="24">
        <f>COUNTIF(Z2:Z36,"64")</f>
        <v>1</v>
      </c>
      <c r="AA47" s="24">
        <f>COUNTIF(AA2:AA36,"64")</f>
        <v>2</v>
      </c>
      <c r="AJ47" s="20">
        <v>64</v>
      </c>
      <c r="AK47" s="24">
        <f>COUNTIF(AK2:AK36,"64")</f>
        <v>6</v>
      </c>
      <c r="AL47" s="24">
        <f>COUNTIF(AL2:AL36,"64")</f>
        <v>6</v>
      </c>
      <c r="AM47" s="24">
        <f>COUNTIF(AM2:AM36,"64")</f>
        <v>5</v>
      </c>
      <c r="AN47" s="24">
        <f>COUNTIF(AN2:AN36,"64")</f>
        <v>9</v>
      </c>
      <c r="AO47" s="24">
        <f>COUNTIF(AO2:AO36,"64")</f>
        <v>9</v>
      </c>
      <c r="AP47" s="24">
        <f>COUNTIF(AP2:AP36,"64")</f>
        <v>5</v>
      </c>
      <c r="AQ47" s="24">
        <f>COUNTIF(AQ2:AQ36,"64")</f>
        <v>6</v>
      </c>
      <c r="AZ47" s="20">
        <v>64</v>
      </c>
      <c r="BA47" s="24">
        <f>COUNTIF(BA2:BA36,"64")</f>
        <v>3</v>
      </c>
      <c r="BB47" s="24">
        <f>COUNTIF(BB2:BB36,"64")</f>
        <v>7</v>
      </c>
      <c r="BC47" s="24">
        <f>COUNTIF(BC2:BC36,"64")</f>
        <v>2</v>
      </c>
      <c r="BD47" s="24">
        <f>COUNTIF(BD2:BD36,"64")</f>
        <v>4</v>
      </c>
      <c r="BE47" s="24">
        <f>COUNTIF(BE2:BE36,"64")</f>
        <v>5</v>
      </c>
      <c r="BF47" s="24">
        <f>COUNTIF(BF2:BF36,"64")</f>
        <v>2</v>
      </c>
      <c r="BG47" s="24">
        <f>COUNTIF(BG2:BG36,"64")</f>
        <v>3</v>
      </c>
    </row>
    <row r="48" spans="2:60" s="19" customFormat="1">
      <c r="B48" s="20"/>
      <c r="D48" s="21"/>
      <c r="E48" s="20"/>
      <c r="F48" s="20">
        <v>128</v>
      </c>
      <c r="G48" s="24">
        <f>COUNTIF(G2:G36,"128")</f>
        <v>1</v>
      </c>
      <c r="H48" s="24">
        <f>COUNTIF(H2:H36,"128")</f>
        <v>3</v>
      </c>
      <c r="I48" s="24">
        <f>COUNTIF(I2:I36,"128")</f>
        <v>1</v>
      </c>
      <c r="J48" s="24">
        <f>COUNTIF(J2:J36,"128")</f>
        <v>10</v>
      </c>
      <c r="K48" s="24">
        <f>COUNTIF(K2:K36,"128")</f>
        <v>7</v>
      </c>
      <c r="L48" s="24">
        <f>COUNTIF(L2:L36,"128")</f>
        <v>2</v>
      </c>
      <c r="M48" s="24">
        <f>COUNTIF(M2:M36,"128")</f>
        <v>0</v>
      </c>
      <c r="N48" s="24"/>
      <c r="T48" s="20">
        <v>128</v>
      </c>
      <c r="U48" s="24">
        <f>COUNTIF(U2:U36,"128")</f>
        <v>3</v>
      </c>
      <c r="V48" s="24">
        <f>COUNTIF(V2:V36,"128")</f>
        <v>4</v>
      </c>
      <c r="W48" s="24">
        <f>COUNTIF(W2:W36,"128")</f>
        <v>1</v>
      </c>
      <c r="X48" s="24">
        <f>COUNTIF(X2:X36,"128")</f>
        <v>4</v>
      </c>
      <c r="Y48" s="24">
        <f>COUNTIF(Y2:Y36,"128")</f>
        <v>7</v>
      </c>
      <c r="Z48" s="24">
        <f>COUNTIF(Z2:Z36,"128")</f>
        <v>1</v>
      </c>
      <c r="AA48" s="24">
        <f>COUNTIF(AA2:AA36,"128")</f>
        <v>0</v>
      </c>
      <c r="AJ48" s="20">
        <v>128</v>
      </c>
      <c r="AK48" s="24">
        <f>COUNTIF(AK2:AK36,"128")</f>
        <v>3</v>
      </c>
      <c r="AL48" s="24">
        <f>COUNTIF(AL2:AL36,"128")</f>
        <v>6</v>
      </c>
      <c r="AM48" s="24">
        <f>COUNTIF(AM2:AM36,"128")</f>
        <v>3</v>
      </c>
      <c r="AN48" s="24">
        <f>COUNTIF(AN2:AN36,"128")</f>
        <v>7</v>
      </c>
      <c r="AO48" s="24">
        <f>COUNTIF(AO2:AO36,"128")</f>
        <v>4</v>
      </c>
      <c r="AP48" s="24">
        <f>COUNTIF(AP2:AP36,"128")</f>
        <v>2</v>
      </c>
      <c r="AQ48" s="24">
        <f>COUNTIF(AQ2:AQ36,"128")</f>
        <v>3</v>
      </c>
      <c r="AZ48" s="20">
        <v>128</v>
      </c>
      <c r="BA48" s="24">
        <f>COUNTIF(BA2:BA36,"128")</f>
        <v>7</v>
      </c>
      <c r="BB48" s="24">
        <f>COUNTIF(BB2:BB36,"128")</f>
        <v>4</v>
      </c>
      <c r="BC48" s="24">
        <f>COUNTIF(BC2:BC36,"128")</f>
        <v>7</v>
      </c>
      <c r="BD48" s="24">
        <f>COUNTIF(BD2:BD36,"128")</f>
        <v>0</v>
      </c>
      <c r="BE48" s="24">
        <f>COUNTIF(BE2:BE36,"128")</f>
        <v>1</v>
      </c>
      <c r="BF48" s="24">
        <f>COUNTIF(BF2:BF36,"128")</f>
        <v>3</v>
      </c>
      <c r="BG48" s="24">
        <f>COUNTIF(BG2:BG36,"128")</f>
        <v>1</v>
      </c>
    </row>
    <row r="49" spans="2:59" s="19" customFormat="1">
      <c r="B49" s="20"/>
      <c r="D49" s="21"/>
      <c r="E49" s="20"/>
      <c r="F49" s="20">
        <v>256</v>
      </c>
      <c r="G49" s="24">
        <f>COUNTIF(G2:G36,"256")</f>
        <v>10</v>
      </c>
      <c r="H49" s="24">
        <f>COUNTIF(H2:H36,"256")</f>
        <v>9</v>
      </c>
      <c r="I49" s="24">
        <f>COUNTIF(I2:I36,"256")</f>
        <v>2</v>
      </c>
      <c r="J49" s="24">
        <f>COUNTIF(J2:J36,"256")</f>
        <v>2</v>
      </c>
      <c r="K49" s="24">
        <f>COUNTIF(K2:K36,"256")</f>
        <v>3</v>
      </c>
      <c r="L49" s="24">
        <f>COUNTIF(L2:L36,"256")</f>
        <v>0</v>
      </c>
      <c r="M49" s="24">
        <f>COUNTIF(M2:M36,"256")</f>
        <v>0</v>
      </c>
      <c r="N49" s="24"/>
      <c r="T49" s="20">
        <v>256</v>
      </c>
      <c r="U49" s="24">
        <f>COUNTIF(U2:U36,"256")</f>
        <v>3</v>
      </c>
      <c r="V49" s="24">
        <f>COUNTIF(V2:V36,"256")</f>
        <v>3</v>
      </c>
      <c r="W49" s="24">
        <f>COUNTIF(W2:W36,"256")</f>
        <v>0</v>
      </c>
      <c r="X49" s="24">
        <f>COUNTIF(X2:X36,"256")</f>
        <v>6</v>
      </c>
      <c r="Y49" s="24">
        <f>COUNTIF(Y2:Y36,"256")</f>
        <v>2</v>
      </c>
      <c r="Z49" s="24">
        <f>COUNTIF(Z2:Z36,"256")</f>
        <v>0</v>
      </c>
      <c r="AA49" s="24">
        <f>COUNTIF(AA2:AA36,"256")</f>
        <v>1</v>
      </c>
      <c r="AJ49" s="20">
        <v>256</v>
      </c>
      <c r="AK49" s="24">
        <f>COUNTIF(AK2:AK36,"256")</f>
        <v>3</v>
      </c>
      <c r="AL49" s="24">
        <f>COUNTIF(AL2:AL36,"256")</f>
        <v>2</v>
      </c>
      <c r="AM49" s="24">
        <f>COUNTIF(AM2:AM36,"256")</f>
        <v>3</v>
      </c>
      <c r="AN49" s="24">
        <f>COUNTIF(AN2:AN36,"256")</f>
        <v>2</v>
      </c>
      <c r="AO49" s="24">
        <f>COUNTIF(AO2:AO36,"256")</f>
        <v>2</v>
      </c>
      <c r="AP49" s="24">
        <f>COUNTIF(AP2:AP36,"256")</f>
        <v>0</v>
      </c>
      <c r="AQ49" s="24">
        <f>COUNTIF(AQ2:AQ36,"256")</f>
        <v>1</v>
      </c>
      <c r="AZ49" s="20">
        <v>256</v>
      </c>
      <c r="BA49" s="24">
        <f>COUNTIF(BA2:BA36,"256")</f>
        <v>0</v>
      </c>
      <c r="BB49" s="24">
        <f>COUNTIF(BB2:BB36,"256")</f>
        <v>0</v>
      </c>
      <c r="BC49" s="24">
        <f>COUNTIF(BC2:BC36,"256")</f>
        <v>1</v>
      </c>
      <c r="BD49" s="24">
        <f>COUNTIF(BD2:BD36,"256")</f>
        <v>2</v>
      </c>
      <c r="BE49" s="24">
        <f>COUNTIF(BE2:BE36,"256")</f>
        <v>2</v>
      </c>
      <c r="BF49" s="24">
        <f>COUNTIF(BF2:BF36,"256")</f>
        <v>0</v>
      </c>
      <c r="BG49" s="24">
        <f>COUNTIF(BG2:BG36,"256")</f>
        <v>2</v>
      </c>
    </row>
    <row r="50" spans="2:59" s="19" customFormat="1">
      <c r="B50" s="20"/>
      <c r="D50" s="21"/>
      <c r="E50" s="20"/>
      <c r="F50" s="20" t="s">
        <v>142</v>
      </c>
      <c r="G50" s="24">
        <f>COUNTIF(G2:G36,"512")</f>
        <v>11</v>
      </c>
      <c r="H50" s="24">
        <f>COUNTIF(H2:H36,"512")</f>
        <v>10</v>
      </c>
      <c r="I50" s="24">
        <f>COUNTIF(I2:I36,"512")</f>
        <v>2</v>
      </c>
      <c r="J50" s="24">
        <f>COUNTIF(J2:J36,"512")</f>
        <v>3</v>
      </c>
      <c r="K50" s="24">
        <f>COUNTIF(K2:K36,"512")</f>
        <v>6</v>
      </c>
      <c r="L50" s="24">
        <f>COUNTIF(L2:L36,"512")</f>
        <v>0</v>
      </c>
      <c r="M50" s="24">
        <f>COUNTIF(M2:M36,"512")</f>
        <v>0</v>
      </c>
      <c r="N50" s="24"/>
      <c r="T50" s="20" t="s">
        <v>142</v>
      </c>
      <c r="U50" s="24">
        <f>COUNTIF(U2:U36,"512")</f>
        <v>5</v>
      </c>
      <c r="V50" s="24">
        <f>COUNTIF(V2:V36,"512")</f>
        <v>4</v>
      </c>
      <c r="W50" s="24">
        <f>COUNTIF(W2:W36,"512")</f>
        <v>0</v>
      </c>
      <c r="X50" s="24">
        <f>COUNTIF(X2:X36,"512")</f>
        <v>2</v>
      </c>
      <c r="Y50" s="24">
        <f>COUNTIF(Y2:Y36,"512")</f>
        <v>3</v>
      </c>
      <c r="Z50" s="24">
        <f>COUNTIF(Z2:Z36,"512")</f>
        <v>0</v>
      </c>
      <c r="AA50" s="24">
        <f>COUNTIF(AA2:AA36,"512")</f>
        <v>0</v>
      </c>
      <c r="AJ50" s="20" t="s">
        <v>142</v>
      </c>
      <c r="AK50" s="24">
        <f>COUNTIF(AK2:AK36,"512")</f>
        <v>2</v>
      </c>
      <c r="AL50" s="24">
        <f>COUNTIF(AL2:AL36,"512")</f>
        <v>2</v>
      </c>
      <c r="AM50" s="24">
        <f>COUNTIF(AM2:AM36,"512")</f>
        <v>1</v>
      </c>
      <c r="AN50" s="24">
        <f>COUNTIF(AN2:AN36,"512")</f>
        <v>2</v>
      </c>
      <c r="AO50" s="24">
        <f>COUNTIF(AO2:AO36,"512")</f>
        <v>3</v>
      </c>
      <c r="AP50" s="24">
        <f>COUNTIF(AP2:AP36,"512")</f>
        <v>1</v>
      </c>
      <c r="AQ50" s="24">
        <f>COUNTIF(AQ2:AQ36,"512")</f>
        <v>0</v>
      </c>
      <c r="AZ50" s="20" t="s">
        <v>142</v>
      </c>
      <c r="BA50" s="24">
        <f>COUNTIF(BA2:BA36,"512")</f>
        <v>0</v>
      </c>
      <c r="BB50" s="24">
        <f>COUNTIF(BB2:BB36,"512")</f>
        <v>0</v>
      </c>
      <c r="BC50" s="24">
        <f>COUNTIF(BC2:BC36,"512")</f>
        <v>0</v>
      </c>
      <c r="BD50" s="24">
        <f>COUNTIF(BD2:BD36,"512")</f>
        <v>0</v>
      </c>
      <c r="BE50" s="24">
        <f>COUNTIF(BE2:BE36,"512")</f>
        <v>0</v>
      </c>
      <c r="BF50" s="24">
        <f>COUNTIF(BF2:BF36,"512")</f>
        <v>0</v>
      </c>
      <c r="BG50" s="24">
        <f>COUNTIF(BG2:BG36,"512")</f>
        <v>0</v>
      </c>
    </row>
    <row r="51" spans="2:59" s="20" customFormat="1">
      <c r="D51" s="21"/>
      <c r="F51" s="20" t="s">
        <v>143</v>
      </c>
      <c r="G51" s="24">
        <f t="shared" ref="G51:M51" si="0">SUM(G42:G50)</f>
        <v>30</v>
      </c>
      <c r="H51" s="24">
        <f t="shared" si="0"/>
        <v>30</v>
      </c>
      <c r="I51" s="24">
        <f t="shared" si="0"/>
        <v>30</v>
      </c>
      <c r="J51" s="24">
        <f t="shared" si="0"/>
        <v>30</v>
      </c>
      <c r="K51" s="24">
        <f t="shared" si="0"/>
        <v>30</v>
      </c>
      <c r="L51" s="24">
        <f t="shared" si="0"/>
        <v>30</v>
      </c>
      <c r="M51" s="24">
        <f t="shared" si="0"/>
        <v>30</v>
      </c>
      <c r="N51" s="24"/>
      <c r="T51" s="20" t="s">
        <v>143</v>
      </c>
      <c r="U51" s="24">
        <f t="shared" ref="U51:AA51" si="1">SUM(U42:U50)</f>
        <v>34</v>
      </c>
      <c r="V51" s="24">
        <f t="shared" si="1"/>
        <v>34</v>
      </c>
      <c r="W51" s="24">
        <f t="shared" si="1"/>
        <v>34</v>
      </c>
      <c r="X51" s="24">
        <f t="shared" si="1"/>
        <v>34</v>
      </c>
      <c r="Y51" s="24">
        <f t="shared" si="1"/>
        <v>34</v>
      </c>
      <c r="Z51" s="24">
        <f t="shared" si="1"/>
        <v>34</v>
      </c>
      <c r="AA51" s="24">
        <f t="shared" si="1"/>
        <v>34</v>
      </c>
      <c r="AJ51" s="20" t="s">
        <v>143</v>
      </c>
      <c r="AK51" s="24">
        <f t="shared" ref="AK51:AQ51" si="2">SUM(AK42:AK50)</f>
        <v>35</v>
      </c>
      <c r="AL51" s="24">
        <f t="shared" si="2"/>
        <v>35</v>
      </c>
      <c r="AM51" s="24">
        <f t="shared" si="2"/>
        <v>35</v>
      </c>
      <c r="AN51" s="24">
        <f t="shared" si="2"/>
        <v>35</v>
      </c>
      <c r="AO51" s="24">
        <f t="shared" si="2"/>
        <v>35</v>
      </c>
      <c r="AP51" s="24">
        <f t="shared" si="2"/>
        <v>35</v>
      </c>
      <c r="AQ51" s="24">
        <f t="shared" si="2"/>
        <v>35</v>
      </c>
      <c r="AZ51" s="20" t="s">
        <v>143</v>
      </c>
      <c r="BA51" s="24">
        <f t="shared" ref="BA51:BG51" si="3">SUM(BA42:BA50)</f>
        <v>24</v>
      </c>
      <c r="BB51" s="24">
        <f t="shared" si="3"/>
        <v>24</v>
      </c>
      <c r="BC51" s="24">
        <f t="shared" si="3"/>
        <v>24</v>
      </c>
      <c r="BD51" s="24">
        <f t="shared" si="3"/>
        <v>24</v>
      </c>
      <c r="BE51" s="24">
        <f t="shared" si="3"/>
        <v>24</v>
      </c>
      <c r="BF51" s="24">
        <f t="shared" si="3"/>
        <v>24</v>
      </c>
      <c r="BG51" s="24">
        <f t="shared" si="3"/>
        <v>24</v>
      </c>
    </row>
    <row r="52" spans="2:59" s="20" customFormat="1">
      <c r="D52" s="21"/>
      <c r="F52" s="21" t="s">
        <v>145</v>
      </c>
      <c r="G52" s="26">
        <f t="shared" ref="G52:M52" si="4">SUM(G44:G50)*100/G51</f>
        <v>96.666666666666671</v>
      </c>
      <c r="H52" s="26">
        <f t="shared" si="4"/>
        <v>96.666666666666671</v>
      </c>
      <c r="I52" s="26">
        <f t="shared" si="4"/>
        <v>86.666666666666671</v>
      </c>
      <c r="J52" s="26">
        <f t="shared" si="4"/>
        <v>100</v>
      </c>
      <c r="K52" s="26">
        <f t="shared" si="4"/>
        <v>100</v>
      </c>
      <c r="L52" s="26">
        <f t="shared" si="4"/>
        <v>66.666666666666671</v>
      </c>
      <c r="M52" s="26">
        <f t="shared" si="4"/>
        <v>56.666666666666664</v>
      </c>
      <c r="N52" s="26"/>
      <c r="T52" s="21" t="s">
        <v>144</v>
      </c>
      <c r="U52" s="26">
        <f t="shared" ref="U52:AA52" si="5">SUM(U44:U50)*100/U51</f>
        <v>82.352941176470594</v>
      </c>
      <c r="V52" s="26">
        <f t="shared" si="5"/>
        <v>82.352941176470594</v>
      </c>
      <c r="W52" s="26">
        <f t="shared" si="5"/>
        <v>67.647058823529406</v>
      </c>
      <c r="X52" s="26">
        <f t="shared" si="5"/>
        <v>97.058823529411768</v>
      </c>
      <c r="Y52" s="26">
        <f t="shared" si="5"/>
        <v>97.058823529411768</v>
      </c>
      <c r="Z52" s="27">
        <f t="shared" si="5"/>
        <v>50</v>
      </c>
      <c r="AA52" s="27">
        <f t="shared" si="5"/>
        <v>41.176470588235297</v>
      </c>
      <c r="AJ52" s="21" t="s">
        <v>146</v>
      </c>
      <c r="AK52" s="27">
        <f t="shared" ref="AK52:AQ52" si="6">SUM(AK44:AK50)*100/AK51</f>
        <v>85.714285714285708</v>
      </c>
      <c r="AL52" s="27">
        <f t="shared" si="6"/>
        <v>85.714285714285708</v>
      </c>
      <c r="AM52" s="27">
        <f t="shared" si="6"/>
        <v>74.285714285714292</v>
      </c>
      <c r="AN52" s="26">
        <f t="shared" si="6"/>
        <v>88.571428571428569</v>
      </c>
      <c r="AO52" s="26">
        <f t="shared" si="6"/>
        <v>80</v>
      </c>
      <c r="AP52" s="27">
        <f t="shared" si="6"/>
        <v>80</v>
      </c>
      <c r="AQ52" s="27">
        <f t="shared" si="6"/>
        <v>82.857142857142861</v>
      </c>
      <c r="AZ52" s="21" t="s">
        <v>146</v>
      </c>
      <c r="BA52" s="26">
        <f t="shared" ref="BA52:BG52" si="7">SUM(BA44:BA50)*100/BA51</f>
        <v>83.333333333333329</v>
      </c>
      <c r="BB52" s="26">
        <f t="shared" si="7"/>
        <v>79.166666666666671</v>
      </c>
      <c r="BC52" s="26">
        <f t="shared" si="7"/>
        <v>83.333333333333329</v>
      </c>
      <c r="BD52" s="26">
        <f t="shared" si="7"/>
        <v>70.833333333333329</v>
      </c>
      <c r="BE52" s="26">
        <f t="shared" si="7"/>
        <v>66.666666666666671</v>
      </c>
      <c r="BF52" s="26">
        <f t="shared" si="7"/>
        <v>70.833333333333329</v>
      </c>
      <c r="BG52" s="26">
        <f t="shared" si="7"/>
        <v>75</v>
      </c>
    </row>
    <row r="53" spans="2:59" s="20" customFormat="1">
      <c r="D53" s="21"/>
      <c r="G53" s="24"/>
      <c r="H53" s="24"/>
      <c r="I53" s="24"/>
      <c r="J53" s="24"/>
      <c r="K53" s="24"/>
      <c r="L53" s="24"/>
      <c r="M53" s="28"/>
      <c r="N53" s="28"/>
      <c r="U53" s="24"/>
      <c r="V53" s="24"/>
      <c r="W53" s="24"/>
      <c r="X53" s="24"/>
      <c r="Y53" s="24"/>
      <c r="Z53" s="24"/>
      <c r="AA53" s="28"/>
      <c r="AK53" s="24"/>
      <c r="AL53" s="24"/>
      <c r="AM53" s="24"/>
      <c r="AN53" s="24"/>
      <c r="AO53" s="24"/>
      <c r="AP53" s="24"/>
      <c r="AQ53" s="28"/>
      <c r="BA53" s="24"/>
      <c r="BB53" s="24"/>
      <c r="BC53" s="24"/>
      <c r="BD53" s="24"/>
      <c r="BE53" s="24"/>
      <c r="BF53" s="24"/>
      <c r="BG53" s="28"/>
    </row>
    <row r="54" spans="2:59" s="20" customFormat="1">
      <c r="D54" s="19"/>
      <c r="E54" s="19"/>
      <c r="F54" s="24" t="s">
        <v>147</v>
      </c>
      <c r="G54" s="29">
        <f t="shared" ref="G54:M63" si="8">G42*100/G$51</f>
        <v>3.3333333333333335</v>
      </c>
      <c r="H54" s="29">
        <f t="shared" si="8"/>
        <v>3.3333333333333335</v>
      </c>
      <c r="I54" s="29">
        <f t="shared" si="8"/>
        <v>3.3333333333333335</v>
      </c>
      <c r="J54" s="29">
        <f t="shared" si="8"/>
        <v>0</v>
      </c>
      <c r="K54" s="29">
        <f t="shared" si="8"/>
        <v>0</v>
      </c>
      <c r="L54" s="29">
        <f t="shared" si="8"/>
        <v>20</v>
      </c>
      <c r="M54" s="29">
        <f t="shared" si="8"/>
        <v>26.666666666666668</v>
      </c>
      <c r="N54" s="29"/>
      <c r="T54" s="24" t="s">
        <v>148</v>
      </c>
      <c r="U54" s="29">
        <f t="shared" ref="U54:AA63" si="9">U42*100/U$51</f>
        <v>2.9411764705882355</v>
      </c>
      <c r="V54" s="29">
        <f t="shared" si="9"/>
        <v>14.705882352941176</v>
      </c>
      <c r="W54" s="29">
        <f t="shared" si="9"/>
        <v>14.705882352941176</v>
      </c>
      <c r="X54" s="29">
        <f t="shared" si="9"/>
        <v>0</v>
      </c>
      <c r="Y54" s="29">
        <f t="shared" si="9"/>
        <v>2.9411764705882355</v>
      </c>
      <c r="Z54" s="29">
        <f t="shared" si="9"/>
        <v>29.411764705882351</v>
      </c>
      <c r="AA54" s="29">
        <f t="shared" si="9"/>
        <v>50</v>
      </c>
      <c r="AJ54" s="24" t="s">
        <v>148</v>
      </c>
      <c r="AK54" s="29">
        <f t="shared" ref="AK54:AQ63" si="10">AK42*100/AK$51</f>
        <v>5.7142857142857144</v>
      </c>
      <c r="AL54" s="29">
        <f t="shared" si="10"/>
        <v>11.428571428571429</v>
      </c>
      <c r="AM54" s="29">
        <f t="shared" si="10"/>
        <v>17.142857142857142</v>
      </c>
      <c r="AN54" s="29">
        <f t="shared" si="10"/>
        <v>5.7142857142857144</v>
      </c>
      <c r="AO54" s="29">
        <f t="shared" si="10"/>
        <v>8.5714285714285712</v>
      </c>
      <c r="AP54" s="29">
        <f t="shared" si="10"/>
        <v>8.5714285714285712</v>
      </c>
      <c r="AQ54" s="29">
        <f t="shared" si="10"/>
        <v>11.428571428571429</v>
      </c>
      <c r="AZ54" s="24" t="s">
        <v>138</v>
      </c>
      <c r="BA54" s="29">
        <f t="shared" ref="BA54:BG63" si="11">BA42*100/BA$51</f>
        <v>8.3333333333333339</v>
      </c>
      <c r="BB54" s="29">
        <f t="shared" si="11"/>
        <v>16.666666666666668</v>
      </c>
      <c r="BC54" s="29">
        <f t="shared" si="11"/>
        <v>12.5</v>
      </c>
      <c r="BD54" s="29">
        <f t="shared" si="11"/>
        <v>16.666666666666668</v>
      </c>
      <c r="BE54" s="29">
        <f t="shared" si="11"/>
        <v>25</v>
      </c>
      <c r="BF54" s="29">
        <f t="shared" si="11"/>
        <v>12.5</v>
      </c>
      <c r="BG54" s="29">
        <f t="shared" si="11"/>
        <v>12.5</v>
      </c>
    </row>
    <row r="55" spans="2:59" s="20" customFormat="1">
      <c r="D55" s="19"/>
      <c r="E55" s="19"/>
      <c r="F55" s="20">
        <v>4</v>
      </c>
      <c r="G55" s="29">
        <f t="shared" si="8"/>
        <v>0</v>
      </c>
      <c r="H55" s="29">
        <f t="shared" si="8"/>
        <v>0</v>
      </c>
      <c r="I55" s="29">
        <f t="shared" si="8"/>
        <v>10</v>
      </c>
      <c r="J55" s="29">
        <f t="shared" si="8"/>
        <v>0</v>
      </c>
      <c r="K55" s="29">
        <f t="shared" si="8"/>
        <v>0</v>
      </c>
      <c r="L55" s="29">
        <f t="shared" si="8"/>
        <v>13.333333333333334</v>
      </c>
      <c r="M55" s="29">
        <f t="shared" si="8"/>
        <v>16.666666666666668</v>
      </c>
      <c r="N55" s="29"/>
      <c r="T55" s="20">
        <v>4</v>
      </c>
      <c r="U55" s="29">
        <f t="shared" si="9"/>
        <v>14.705882352941176</v>
      </c>
      <c r="V55" s="29">
        <f t="shared" si="9"/>
        <v>2.9411764705882355</v>
      </c>
      <c r="W55" s="29">
        <f t="shared" si="9"/>
        <v>17.647058823529413</v>
      </c>
      <c r="X55" s="29">
        <f t="shared" si="9"/>
        <v>2.9411764705882355</v>
      </c>
      <c r="Y55" s="29">
        <f t="shared" si="9"/>
        <v>0</v>
      </c>
      <c r="Z55" s="29">
        <f t="shared" si="9"/>
        <v>20.588235294117649</v>
      </c>
      <c r="AA55" s="29">
        <f t="shared" si="9"/>
        <v>8.8235294117647065</v>
      </c>
      <c r="AJ55" s="20">
        <v>4</v>
      </c>
      <c r="AK55" s="29">
        <f t="shared" si="10"/>
        <v>8.5714285714285712</v>
      </c>
      <c r="AL55" s="29">
        <f t="shared" si="10"/>
        <v>2.8571428571428572</v>
      </c>
      <c r="AM55" s="29">
        <f t="shared" si="10"/>
        <v>8.5714285714285712</v>
      </c>
      <c r="AN55" s="29">
        <f t="shared" si="10"/>
        <v>5.7142857142857144</v>
      </c>
      <c r="AO55" s="29">
        <f t="shared" si="10"/>
        <v>11.428571428571429</v>
      </c>
      <c r="AP55" s="29">
        <f t="shared" si="10"/>
        <v>11.428571428571429</v>
      </c>
      <c r="AQ55" s="29">
        <f t="shared" si="10"/>
        <v>5.7142857142857144</v>
      </c>
      <c r="AZ55" s="20">
        <v>4</v>
      </c>
      <c r="BA55" s="29">
        <f t="shared" si="11"/>
        <v>8.3333333333333339</v>
      </c>
      <c r="BB55" s="29">
        <f t="shared" si="11"/>
        <v>4.166666666666667</v>
      </c>
      <c r="BC55" s="29">
        <f t="shared" si="11"/>
        <v>4.166666666666667</v>
      </c>
      <c r="BD55" s="29">
        <f t="shared" si="11"/>
        <v>12.5</v>
      </c>
      <c r="BE55" s="29">
        <f t="shared" si="11"/>
        <v>8.3333333333333339</v>
      </c>
      <c r="BF55" s="29">
        <f t="shared" si="11"/>
        <v>16.666666666666668</v>
      </c>
      <c r="BG55" s="29">
        <f t="shared" si="11"/>
        <v>12.5</v>
      </c>
    </row>
    <row r="56" spans="2:59" s="20" customFormat="1">
      <c r="D56" s="19"/>
      <c r="E56" s="19"/>
      <c r="F56" s="20">
        <v>8</v>
      </c>
      <c r="G56" s="29">
        <f t="shared" si="8"/>
        <v>0</v>
      </c>
      <c r="H56" s="29">
        <f t="shared" si="8"/>
        <v>0</v>
      </c>
      <c r="I56" s="29">
        <f t="shared" si="8"/>
        <v>6.666666666666667</v>
      </c>
      <c r="J56" s="29">
        <f t="shared" si="8"/>
        <v>0</v>
      </c>
      <c r="K56" s="29">
        <f t="shared" si="8"/>
        <v>0</v>
      </c>
      <c r="L56" s="29">
        <f t="shared" si="8"/>
        <v>16.666666666666668</v>
      </c>
      <c r="M56" s="29">
        <f t="shared" si="8"/>
        <v>3.3333333333333335</v>
      </c>
      <c r="N56" s="29"/>
      <c r="T56" s="20">
        <v>8</v>
      </c>
      <c r="U56" s="29">
        <f t="shared" si="9"/>
        <v>11.764705882352942</v>
      </c>
      <c r="V56" s="29">
        <f t="shared" si="9"/>
        <v>5.882352941176471</v>
      </c>
      <c r="W56" s="29">
        <f t="shared" si="9"/>
        <v>20.588235294117649</v>
      </c>
      <c r="X56" s="29">
        <f t="shared" si="9"/>
        <v>2.9411764705882355</v>
      </c>
      <c r="Y56" s="29">
        <f t="shared" si="9"/>
        <v>5.882352941176471</v>
      </c>
      <c r="Z56" s="29">
        <f t="shared" si="9"/>
        <v>23.529411764705884</v>
      </c>
      <c r="AA56" s="29">
        <f t="shared" si="9"/>
        <v>20.588235294117649</v>
      </c>
      <c r="AJ56" s="20">
        <v>8</v>
      </c>
      <c r="AK56" s="29">
        <f t="shared" si="10"/>
        <v>2.8571428571428572</v>
      </c>
      <c r="AL56" s="29">
        <f t="shared" si="10"/>
        <v>8.5714285714285712</v>
      </c>
      <c r="AM56" s="29">
        <f t="shared" si="10"/>
        <v>8.5714285714285712</v>
      </c>
      <c r="AN56" s="29">
        <f t="shared" si="10"/>
        <v>14.285714285714286</v>
      </c>
      <c r="AO56" s="29">
        <f t="shared" si="10"/>
        <v>2.8571428571428572</v>
      </c>
      <c r="AP56" s="29">
        <f t="shared" si="10"/>
        <v>8.5714285714285712</v>
      </c>
      <c r="AQ56" s="29">
        <f t="shared" si="10"/>
        <v>17.142857142857142</v>
      </c>
      <c r="AZ56" s="20">
        <v>8</v>
      </c>
      <c r="BA56" s="29">
        <f t="shared" si="11"/>
        <v>12.5</v>
      </c>
      <c r="BB56" s="29">
        <f t="shared" si="11"/>
        <v>12.5</v>
      </c>
      <c r="BC56" s="29">
        <f t="shared" si="11"/>
        <v>16.666666666666668</v>
      </c>
      <c r="BD56" s="29">
        <f t="shared" si="11"/>
        <v>8.3333333333333339</v>
      </c>
      <c r="BE56" s="29">
        <f t="shared" si="11"/>
        <v>4.166666666666667</v>
      </c>
      <c r="BF56" s="29">
        <f t="shared" si="11"/>
        <v>20.833333333333332</v>
      </c>
      <c r="BG56" s="29">
        <f t="shared" si="11"/>
        <v>12.5</v>
      </c>
    </row>
    <row r="57" spans="2:59" s="20" customFormat="1">
      <c r="D57" s="19"/>
      <c r="E57" s="19"/>
      <c r="F57" s="20">
        <v>16</v>
      </c>
      <c r="G57" s="29">
        <f t="shared" si="8"/>
        <v>3.3333333333333335</v>
      </c>
      <c r="H57" s="29">
        <f t="shared" si="8"/>
        <v>3.3333333333333335</v>
      </c>
      <c r="I57" s="29">
        <f t="shared" si="8"/>
        <v>10</v>
      </c>
      <c r="J57" s="29">
        <f t="shared" si="8"/>
        <v>6.666666666666667</v>
      </c>
      <c r="K57" s="29">
        <f t="shared" si="8"/>
        <v>10</v>
      </c>
      <c r="L57" s="29">
        <f t="shared" si="8"/>
        <v>16.666666666666668</v>
      </c>
      <c r="M57" s="29">
        <f t="shared" si="8"/>
        <v>23.333333333333332</v>
      </c>
      <c r="N57" s="29"/>
      <c r="T57" s="20">
        <v>16</v>
      </c>
      <c r="U57" s="29">
        <f t="shared" si="9"/>
        <v>8.8235294117647065</v>
      </c>
      <c r="V57" s="29">
        <f t="shared" si="9"/>
        <v>11.764705882352942</v>
      </c>
      <c r="W57" s="29">
        <f t="shared" si="9"/>
        <v>8.8235294117647065</v>
      </c>
      <c r="X57" s="29">
        <f t="shared" si="9"/>
        <v>14.705882352941176</v>
      </c>
      <c r="Y57" s="29">
        <f t="shared" si="9"/>
        <v>17.647058823529413</v>
      </c>
      <c r="Z57" s="29">
        <f t="shared" si="9"/>
        <v>17.647058823529413</v>
      </c>
      <c r="AA57" s="29">
        <f t="shared" si="9"/>
        <v>11.764705882352942</v>
      </c>
      <c r="AJ57" s="20">
        <v>16</v>
      </c>
      <c r="AK57" s="29">
        <f t="shared" si="10"/>
        <v>17.142857142857142</v>
      </c>
      <c r="AL57" s="29">
        <f t="shared" si="10"/>
        <v>17.142857142857142</v>
      </c>
      <c r="AM57" s="29">
        <f t="shared" si="10"/>
        <v>20</v>
      </c>
      <c r="AN57" s="29">
        <f t="shared" si="10"/>
        <v>8.5714285714285712</v>
      </c>
      <c r="AO57" s="29">
        <f t="shared" si="10"/>
        <v>8.5714285714285712</v>
      </c>
      <c r="AP57" s="29">
        <f t="shared" si="10"/>
        <v>22.857142857142858</v>
      </c>
      <c r="AQ57" s="29">
        <f t="shared" si="10"/>
        <v>14.285714285714286</v>
      </c>
      <c r="AZ57" s="20">
        <v>16</v>
      </c>
      <c r="BA57" s="29">
        <f t="shared" si="11"/>
        <v>12.5</v>
      </c>
      <c r="BB57" s="29">
        <f t="shared" si="11"/>
        <v>16.666666666666668</v>
      </c>
      <c r="BC57" s="29">
        <f t="shared" si="11"/>
        <v>4.166666666666667</v>
      </c>
      <c r="BD57" s="29">
        <f t="shared" si="11"/>
        <v>29.166666666666668</v>
      </c>
      <c r="BE57" s="29">
        <f t="shared" si="11"/>
        <v>8.3333333333333339</v>
      </c>
      <c r="BF57" s="29">
        <f t="shared" si="11"/>
        <v>12.5</v>
      </c>
      <c r="BG57" s="29">
        <f t="shared" si="11"/>
        <v>16.666666666666668</v>
      </c>
    </row>
    <row r="58" spans="2:59" s="20" customFormat="1">
      <c r="D58" s="19"/>
      <c r="E58" s="19"/>
      <c r="F58" s="20">
        <v>32</v>
      </c>
      <c r="G58" s="29">
        <f t="shared" si="8"/>
        <v>10</v>
      </c>
      <c r="H58" s="29">
        <f t="shared" si="8"/>
        <v>10</v>
      </c>
      <c r="I58" s="29">
        <f t="shared" si="8"/>
        <v>16.666666666666668</v>
      </c>
      <c r="J58" s="29">
        <f t="shared" si="8"/>
        <v>16.666666666666668</v>
      </c>
      <c r="K58" s="29">
        <f t="shared" si="8"/>
        <v>13.333333333333334</v>
      </c>
      <c r="L58" s="29">
        <f t="shared" si="8"/>
        <v>23.333333333333332</v>
      </c>
      <c r="M58" s="29">
        <f t="shared" si="8"/>
        <v>16.666666666666668</v>
      </c>
      <c r="N58" s="29"/>
      <c r="T58" s="20">
        <v>32</v>
      </c>
      <c r="U58" s="29">
        <f t="shared" si="9"/>
        <v>11.764705882352942</v>
      </c>
      <c r="V58" s="29">
        <f t="shared" si="9"/>
        <v>11.764705882352942</v>
      </c>
      <c r="W58" s="29">
        <f t="shared" si="9"/>
        <v>26.470588235294116</v>
      </c>
      <c r="X58" s="29">
        <f t="shared" si="9"/>
        <v>23.529411764705884</v>
      </c>
      <c r="Y58" s="29">
        <f t="shared" si="9"/>
        <v>23.529411764705884</v>
      </c>
      <c r="Z58" s="29">
        <f t="shared" si="9"/>
        <v>2.9411764705882355</v>
      </c>
      <c r="AA58" s="29">
        <f t="shared" si="9"/>
        <v>0</v>
      </c>
      <c r="AJ58" s="20">
        <v>32</v>
      </c>
      <c r="AK58" s="29">
        <f t="shared" si="10"/>
        <v>25.714285714285715</v>
      </c>
      <c r="AL58" s="29">
        <f t="shared" si="10"/>
        <v>14.285714285714286</v>
      </c>
      <c r="AM58" s="29">
        <f t="shared" si="10"/>
        <v>11.428571428571429</v>
      </c>
      <c r="AN58" s="29">
        <f t="shared" si="10"/>
        <v>8.5714285714285712</v>
      </c>
      <c r="AO58" s="29">
        <f t="shared" si="10"/>
        <v>17.142857142857142</v>
      </c>
      <c r="AP58" s="29">
        <f t="shared" si="10"/>
        <v>25.714285714285715</v>
      </c>
      <c r="AQ58" s="29">
        <f t="shared" si="10"/>
        <v>22.857142857142858</v>
      </c>
      <c r="AZ58" s="20">
        <v>32</v>
      </c>
      <c r="BA58" s="29">
        <f t="shared" si="11"/>
        <v>16.666666666666668</v>
      </c>
      <c r="BB58" s="29">
        <f t="shared" si="11"/>
        <v>4.166666666666667</v>
      </c>
      <c r="BC58" s="29">
        <f t="shared" si="11"/>
        <v>20.833333333333332</v>
      </c>
      <c r="BD58" s="29">
        <f t="shared" si="11"/>
        <v>8.3333333333333339</v>
      </c>
      <c r="BE58" s="29">
        <f t="shared" si="11"/>
        <v>20.833333333333332</v>
      </c>
      <c r="BF58" s="29">
        <f t="shared" si="11"/>
        <v>16.666666666666668</v>
      </c>
      <c r="BG58" s="29">
        <f t="shared" si="11"/>
        <v>20.833333333333332</v>
      </c>
    </row>
    <row r="59" spans="2:59" s="20" customFormat="1">
      <c r="D59" s="19"/>
      <c r="E59" s="19"/>
      <c r="F59" s="20">
        <v>64</v>
      </c>
      <c r="G59" s="29">
        <f t="shared" si="8"/>
        <v>10</v>
      </c>
      <c r="H59" s="29">
        <f t="shared" si="8"/>
        <v>10</v>
      </c>
      <c r="I59" s="29">
        <f t="shared" si="8"/>
        <v>36.666666666666664</v>
      </c>
      <c r="J59" s="29">
        <f t="shared" si="8"/>
        <v>26.666666666666668</v>
      </c>
      <c r="K59" s="29">
        <f t="shared" si="8"/>
        <v>23.333333333333332</v>
      </c>
      <c r="L59" s="29">
        <f t="shared" si="8"/>
        <v>3.3333333333333335</v>
      </c>
      <c r="M59" s="29">
        <f t="shared" si="8"/>
        <v>13.333333333333334</v>
      </c>
      <c r="N59" s="29"/>
      <c r="T59" s="20">
        <v>64</v>
      </c>
      <c r="U59" s="29">
        <f t="shared" si="9"/>
        <v>17.647058823529413</v>
      </c>
      <c r="V59" s="29">
        <f t="shared" si="9"/>
        <v>20.588235294117649</v>
      </c>
      <c r="W59" s="29">
        <f t="shared" si="9"/>
        <v>8.8235294117647065</v>
      </c>
      <c r="X59" s="29">
        <f t="shared" si="9"/>
        <v>20.588235294117649</v>
      </c>
      <c r="Y59" s="29">
        <f t="shared" si="9"/>
        <v>14.705882352941176</v>
      </c>
      <c r="Z59" s="29">
        <f t="shared" si="9"/>
        <v>2.9411764705882355</v>
      </c>
      <c r="AA59" s="29">
        <f t="shared" si="9"/>
        <v>5.882352941176471</v>
      </c>
      <c r="AJ59" s="20">
        <v>64</v>
      </c>
      <c r="AK59" s="29">
        <f t="shared" si="10"/>
        <v>17.142857142857142</v>
      </c>
      <c r="AL59" s="29">
        <f t="shared" si="10"/>
        <v>17.142857142857142</v>
      </c>
      <c r="AM59" s="29">
        <f t="shared" si="10"/>
        <v>14.285714285714286</v>
      </c>
      <c r="AN59" s="29">
        <f t="shared" si="10"/>
        <v>25.714285714285715</v>
      </c>
      <c r="AO59" s="29">
        <f t="shared" si="10"/>
        <v>25.714285714285715</v>
      </c>
      <c r="AP59" s="29">
        <f t="shared" si="10"/>
        <v>14.285714285714286</v>
      </c>
      <c r="AQ59" s="29">
        <f t="shared" si="10"/>
        <v>17.142857142857142</v>
      </c>
      <c r="AZ59" s="20">
        <v>64</v>
      </c>
      <c r="BA59" s="29">
        <f t="shared" si="11"/>
        <v>12.5</v>
      </c>
      <c r="BB59" s="29">
        <f t="shared" si="11"/>
        <v>29.166666666666668</v>
      </c>
      <c r="BC59" s="29">
        <f t="shared" si="11"/>
        <v>8.3333333333333339</v>
      </c>
      <c r="BD59" s="29">
        <f t="shared" si="11"/>
        <v>16.666666666666668</v>
      </c>
      <c r="BE59" s="29">
        <f t="shared" si="11"/>
        <v>20.833333333333332</v>
      </c>
      <c r="BF59" s="29">
        <f t="shared" si="11"/>
        <v>8.3333333333333339</v>
      </c>
      <c r="BG59" s="29">
        <f t="shared" si="11"/>
        <v>12.5</v>
      </c>
    </row>
    <row r="60" spans="2:59" s="20" customFormat="1">
      <c r="D60" s="19"/>
      <c r="E60" s="19"/>
      <c r="F60" s="20">
        <v>128</v>
      </c>
      <c r="G60" s="29">
        <f t="shared" si="8"/>
        <v>3.3333333333333335</v>
      </c>
      <c r="H60" s="29">
        <f t="shared" si="8"/>
        <v>10</v>
      </c>
      <c r="I60" s="29">
        <f t="shared" si="8"/>
        <v>3.3333333333333335</v>
      </c>
      <c r="J60" s="29">
        <f t="shared" si="8"/>
        <v>33.333333333333336</v>
      </c>
      <c r="K60" s="29">
        <f t="shared" si="8"/>
        <v>23.333333333333332</v>
      </c>
      <c r="L60" s="29">
        <f t="shared" si="8"/>
        <v>6.666666666666667</v>
      </c>
      <c r="M60" s="29">
        <f t="shared" si="8"/>
        <v>0</v>
      </c>
      <c r="N60" s="29"/>
      <c r="T60" s="20">
        <v>128</v>
      </c>
      <c r="U60" s="29">
        <f t="shared" si="9"/>
        <v>8.8235294117647065</v>
      </c>
      <c r="V60" s="29">
        <f t="shared" si="9"/>
        <v>11.764705882352942</v>
      </c>
      <c r="W60" s="29">
        <f t="shared" si="9"/>
        <v>2.9411764705882355</v>
      </c>
      <c r="X60" s="29">
        <f t="shared" si="9"/>
        <v>11.764705882352942</v>
      </c>
      <c r="Y60" s="29">
        <f t="shared" si="9"/>
        <v>20.588235294117649</v>
      </c>
      <c r="Z60" s="29">
        <f t="shared" si="9"/>
        <v>2.9411764705882355</v>
      </c>
      <c r="AA60" s="29">
        <f t="shared" si="9"/>
        <v>0</v>
      </c>
      <c r="AJ60" s="20">
        <v>128</v>
      </c>
      <c r="AK60" s="29">
        <f t="shared" si="10"/>
        <v>8.5714285714285712</v>
      </c>
      <c r="AL60" s="29">
        <f t="shared" si="10"/>
        <v>17.142857142857142</v>
      </c>
      <c r="AM60" s="29">
        <f t="shared" si="10"/>
        <v>8.5714285714285712</v>
      </c>
      <c r="AN60" s="29">
        <f t="shared" si="10"/>
        <v>20</v>
      </c>
      <c r="AO60" s="29">
        <f t="shared" si="10"/>
        <v>11.428571428571429</v>
      </c>
      <c r="AP60" s="29">
        <f t="shared" si="10"/>
        <v>5.7142857142857144</v>
      </c>
      <c r="AQ60" s="29">
        <f t="shared" si="10"/>
        <v>8.5714285714285712</v>
      </c>
      <c r="AZ60" s="20">
        <v>128</v>
      </c>
      <c r="BA60" s="29">
        <f t="shared" si="11"/>
        <v>29.166666666666668</v>
      </c>
      <c r="BB60" s="29">
        <f t="shared" si="11"/>
        <v>16.666666666666668</v>
      </c>
      <c r="BC60" s="29">
        <f t="shared" si="11"/>
        <v>29.166666666666668</v>
      </c>
      <c r="BD60" s="29">
        <f t="shared" si="11"/>
        <v>0</v>
      </c>
      <c r="BE60" s="29">
        <f t="shared" si="11"/>
        <v>4.166666666666667</v>
      </c>
      <c r="BF60" s="29">
        <f t="shared" si="11"/>
        <v>12.5</v>
      </c>
      <c r="BG60" s="29">
        <f t="shared" si="11"/>
        <v>4.166666666666667</v>
      </c>
    </row>
    <row r="61" spans="2:59" s="20" customFormat="1">
      <c r="D61" s="19"/>
      <c r="E61" s="19"/>
      <c r="F61" s="20">
        <v>256</v>
      </c>
      <c r="G61" s="29">
        <f t="shared" si="8"/>
        <v>33.333333333333336</v>
      </c>
      <c r="H61" s="29">
        <f t="shared" si="8"/>
        <v>30</v>
      </c>
      <c r="I61" s="29">
        <f t="shared" si="8"/>
        <v>6.666666666666667</v>
      </c>
      <c r="J61" s="29">
        <f t="shared" si="8"/>
        <v>6.666666666666667</v>
      </c>
      <c r="K61" s="29">
        <f t="shared" si="8"/>
        <v>10</v>
      </c>
      <c r="L61" s="29">
        <f t="shared" si="8"/>
        <v>0</v>
      </c>
      <c r="M61" s="29">
        <f t="shared" si="8"/>
        <v>0</v>
      </c>
      <c r="N61" s="29"/>
      <c r="T61" s="20">
        <v>256</v>
      </c>
      <c r="U61" s="29">
        <f t="shared" si="9"/>
        <v>8.8235294117647065</v>
      </c>
      <c r="V61" s="29">
        <f t="shared" si="9"/>
        <v>8.8235294117647065</v>
      </c>
      <c r="W61" s="29">
        <f t="shared" si="9"/>
        <v>0</v>
      </c>
      <c r="X61" s="29">
        <f t="shared" si="9"/>
        <v>17.647058823529413</v>
      </c>
      <c r="Y61" s="29">
        <f t="shared" si="9"/>
        <v>5.882352941176471</v>
      </c>
      <c r="Z61" s="29">
        <f t="shared" si="9"/>
        <v>0</v>
      </c>
      <c r="AA61" s="29">
        <f t="shared" si="9"/>
        <v>2.9411764705882355</v>
      </c>
      <c r="AJ61" s="20">
        <v>256</v>
      </c>
      <c r="AK61" s="29">
        <f t="shared" si="10"/>
        <v>8.5714285714285712</v>
      </c>
      <c r="AL61" s="29">
        <f t="shared" si="10"/>
        <v>5.7142857142857144</v>
      </c>
      <c r="AM61" s="29">
        <f t="shared" si="10"/>
        <v>8.5714285714285712</v>
      </c>
      <c r="AN61" s="29">
        <f t="shared" si="10"/>
        <v>5.7142857142857144</v>
      </c>
      <c r="AO61" s="29">
        <f t="shared" si="10"/>
        <v>5.7142857142857144</v>
      </c>
      <c r="AP61" s="29">
        <f t="shared" si="10"/>
        <v>0</v>
      </c>
      <c r="AQ61" s="29">
        <f t="shared" si="10"/>
        <v>2.8571428571428572</v>
      </c>
      <c r="AZ61" s="20">
        <v>256</v>
      </c>
      <c r="BA61" s="29">
        <f t="shared" si="11"/>
        <v>0</v>
      </c>
      <c r="BB61" s="29">
        <f t="shared" si="11"/>
        <v>0</v>
      </c>
      <c r="BC61" s="29">
        <f t="shared" si="11"/>
        <v>4.166666666666667</v>
      </c>
      <c r="BD61" s="29">
        <f t="shared" si="11"/>
        <v>8.3333333333333339</v>
      </c>
      <c r="BE61" s="29">
        <f t="shared" si="11"/>
        <v>8.3333333333333339</v>
      </c>
      <c r="BF61" s="29">
        <f t="shared" si="11"/>
        <v>0</v>
      </c>
      <c r="BG61" s="29">
        <f t="shared" si="11"/>
        <v>8.3333333333333339</v>
      </c>
    </row>
    <row r="62" spans="2:59" s="20" customFormat="1">
      <c r="D62" s="19"/>
      <c r="E62" s="19"/>
      <c r="F62" s="20" t="s">
        <v>142</v>
      </c>
      <c r="G62" s="29">
        <f t="shared" si="8"/>
        <v>36.666666666666664</v>
      </c>
      <c r="H62" s="29">
        <f t="shared" si="8"/>
        <v>33.333333333333336</v>
      </c>
      <c r="I62" s="29">
        <f t="shared" si="8"/>
        <v>6.666666666666667</v>
      </c>
      <c r="J62" s="29">
        <f t="shared" si="8"/>
        <v>10</v>
      </c>
      <c r="K62" s="29">
        <f t="shared" si="8"/>
        <v>20</v>
      </c>
      <c r="L62" s="29">
        <f t="shared" si="8"/>
        <v>0</v>
      </c>
      <c r="M62" s="29">
        <f t="shared" si="8"/>
        <v>0</v>
      </c>
      <c r="N62" s="29"/>
      <c r="T62" s="20" t="s">
        <v>142</v>
      </c>
      <c r="U62" s="29">
        <f t="shared" si="9"/>
        <v>14.705882352941176</v>
      </c>
      <c r="V62" s="29">
        <f t="shared" si="9"/>
        <v>11.764705882352942</v>
      </c>
      <c r="W62" s="29">
        <f t="shared" si="9"/>
        <v>0</v>
      </c>
      <c r="X62" s="29">
        <f t="shared" si="9"/>
        <v>5.882352941176471</v>
      </c>
      <c r="Y62" s="29">
        <f t="shared" si="9"/>
        <v>8.8235294117647065</v>
      </c>
      <c r="Z62" s="29">
        <f t="shared" si="9"/>
        <v>0</v>
      </c>
      <c r="AA62" s="29">
        <f t="shared" si="9"/>
        <v>0</v>
      </c>
      <c r="AJ62" s="20" t="s">
        <v>142</v>
      </c>
      <c r="AK62" s="29">
        <f t="shared" si="10"/>
        <v>5.7142857142857144</v>
      </c>
      <c r="AL62" s="29">
        <f t="shared" si="10"/>
        <v>5.7142857142857144</v>
      </c>
      <c r="AM62" s="29">
        <f t="shared" si="10"/>
        <v>2.8571428571428572</v>
      </c>
      <c r="AN62" s="29">
        <f t="shared" si="10"/>
        <v>5.7142857142857144</v>
      </c>
      <c r="AO62" s="29">
        <f t="shared" si="10"/>
        <v>8.5714285714285712</v>
      </c>
      <c r="AP62" s="29">
        <f t="shared" si="10"/>
        <v>2.8571428571428572</v>
      </c>
      <c r="AQ62" s="29">
        <f t="shared" si="10"/>
        <v>0</v>
      </c>
      <c r="AZ62" s="20" t="s">
        <v>142</v>
      </c>
      <c r="BA62" s="29">
        <f t="shared" si="11"/>
        <v>0</v>
      </c>
      <c r="BB62" s="29">
        <f t="shared" si="11"/>
        <v>0</v>
      </c>
      <c r="BC62" s="29">
        <f t="shared" si="11"/>
        <v>0</v>
      </c>
      <c r="BD62" s="29">
        <f t="shared" si="11"/>
        <v>0</v>
      </c>
      <c r="BE62" s="29">
        <f t="shared" si="11"/>
        <v>0</v>
      </c>
      <c r="BF62" s="29">
        <f t="shared" si="11"/>
        <v>0</v>
      </c>
      <c r="BG62" s="29">
        <f t="shared" si="11"/>
        <v>0</v>
      </c>
    </row>
    <row r="63" spans="2:59" s="20" customFormat="1">
      <c r="D63" s="19"/>
      <c r="E63" s="19"/>
      <c r="F63" s="19" t="s">
        <v>143</v>
      </c>
      <c r="G63" s="29">
        <f t="shared" si="8"/>
        <v>100</v>
      </c>
      <c r="H63" s="29">
        <f t="shared" si="8"/>
        <v>100</v>
      </c>
      <c r="I63" s="29">
        <f t="shared" si="8"/>
        <v>100</v>
      </c>
      <c r="J63" s="29">
        <f t="shared" si="8"/>
        <v>100</v>
      </c>
      <c r="K63" s="29">
        <f t="shared" si="8"/>
        <v>100</v>
      </c>
      <c r="L63" s="29">
        <f t="shared" si="8"/>
        <v>100</v>
      </c>
      <c r="M63" s="29">
        <f t="shared" si="8"/>
        <v>100</v>
      </c>
      <c r="N63" s="29"/>
      <c r="T63" s="19" t="s">
        <v>143</v>
      </c>
      <c r="U63" s="29">
        <f t="shared" si="9"/>
        <v>100</v>
      </c>
      <c r="V63" s="29">
        <f t="shared" si="9"/>
        <v>100</v>
      </c>
      <c r="W63" s="29">
        <f t="shared" si="9"/>
        <v>100</v>
      </c>
      <c r="X63" s="29">
        <f t="shared" si="9"/>
        <v>100</v>
      </c>
      <c r="Y63" s="29">
        <f t="shared" si="9"/>
        <v>100</v>
      </c>
      <c r="Z63" s="29">
        <f t="shared" si="9"/>
        <v>100</v>
      </c>
      <c r="AA63" s="29">
        <f t="shared" si="9"/>
        <v>100</v>
      </c>
      <c r="AJ63" s="19" t="s">
        <v>143</v>
      </c>
      <c r="AK63" s="29">
        <f t="shared" si="10"/>
        <v>100</v>
      </c>
      <c r="AL63" s="29">
        <f t="shared" si="10"/>
        <v>100</v>
      </c>
      <c r="AM63" s="29">
        <f t="shared" si="10"/>
        <v>100</v>
      </c>
      <c r="AN63" s="29">
        <f t="shared" si="10"/>
        <v>100</v>
      </c>
      <c r="AO63" s="29">
        <f t="shared" si="10"/>
        <v>100</v>
      </c>
      <c r="AP63" s="29">
        <f t="shared" si="10"/>
        <v>100</v>
      </c>
      <c r="AQ63" s="29">
        <f t="shared" si="10"/>
        <v>100</v>
      </c>
      <c r="AZ63" s="19" t="s">
        <v>143</v>
      </c>
      <c r="BA63" s="29">
        <f t="shared" si="11"/>
        <v>100</v>
      </c>
      <c r="BB63" s="29">
        <f t="shared" si="11"/>
        <v>100</v>
      </c>
      <c r="BC63" s="29">
        <f t="shared" si="11"/>
        <v>100</v>
      </c>
      <c r="BD63" s="29">
        <f t="shared" si="11"/>
        <v>100</v>
      </c>
      <c r="BE63" s="29">
        <f t="shared" si="11"/>
        <v>100</v>
      </c>
      <c r="BF63" s="29">
        <f t="shared" si="11"/>
        <v>100</v>
      </c>
      <c r="BG63" s="29">
        <f t="shared" si="11"/>
        <v>100</v>
      </c>
    </row>
    <row r="64" spans="2:59">
      <c r="F64" s="14"/>
    </row>
    <row r="102" spans="1:14" s="14" customFormat="1">
      <c r="A102" s="2"/>
      <c r="B102" s="2"/>
      <c r="C102" s="2"/>
      <c r="E102" s="2"/>
      <c r="F102" s="2"/>
      <c r="G102" s="1"/>
      <c r="H102" s="1"/>
      <c r="I102" s="1"/>
      <c r="J102" s="1"/>
      <c r="K102" s="1"/>
      <c r="L102" s="1"/>
      <c r="M102" s="4"/>
      <c r="N102" s="4"/>
    </row>
  </sheetData>
  <phoneticPr fontId="1"/>
  <pageMargins left="0.75" right="0.75" top="1" bottom="1" header="0.51200000000000001" footer="0.51200000000000001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5" right="0.75" top="1" bottom="1" header="0.51200000000000001" footer="0.5120000000000000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i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NIID</cp:lastModifiedBy>
  <dcterms:created xsi:type="dcterms:W3CDTF">2010-05-27T05:51:32Z</dcterms:created>
  <dcterms:modified xsi:type="dcterms:W3CDTF">2022-02-21T06:15:43Z</dcterms:modified>
</cp:coreProperties>
</file>